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00" windowHeight="8655" firstSheet="1" activeTab="3"/>
  </bookViews>
  <sheets>
    <sheet name="Eight comprehensive economic zo" sheetId="10" r:id="rId1"/>
    <sheet name="National average" sheetId="11" r:id="rId2"/>
    <sheet name="Eight (2)" sheetId="12" r:id="rId3"/>
    <sheet name="between-region Gini coefficient" sheetId="13" r:id="rId4"/>
    <sheet name="Regional Gini Coefficients in t" sheetId="2" r:id="rId5"/>
    <sheet name="decomposed between-region Gini " sheetId="14" r:id="rId6"/>
    <sheet name="decomposed within-region Gini c" sheetId="5" r:id="rId7"/>
    <sheet name="contribution rate" sheetId="6" r:id="rId8"/>
    <sheet name="Classical Markov Trans_matrix四个" sheetId="7" r:id="rId9"/>
    <sheet name="Spatial Markov sig四个级别" sheetId="8" r:id="rId10"/>
    <sheet name="Spatial Markov Trans_matrix四个级别" sheetId="9" r:id="rId11"/>
  </sheets>
  <externalReferences>
    <externalReference r:id="rId12"/>
  </externalReferences>
  <definedNames>
    <definedName name="_xlnm._FilterDatabase" localSheetId="2" hidden="1">'Eight (2)'!$A$1:$B$9</definedName>
  </definedNames>
  <calcPr calcId="191029" concurrentManualCount="4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8" uniqueCount="1338">
  <si>
    <t>Northeast Comprehensive Economic Zone</t>
  </si>
  <si>
    <t>Northern Coastal Comprehensive Economic Zone</t>
  </si>
  <si>
    <t>Eastern Coastal Comprehensive Economic Zone</t>
  </si>
  <si>
    <t>Southern Coastal Comprehensive Economic Zone</t>
  </si>
  <si>
    <t>Middle Yellow River Comprehensive Economic Zone</t>
  </si>
  <si>
    <t>Middle Yangtze River Comprehensive Economic Zone</t>
  </si>
  <si>
    <t>Southwest Comprehensive Economic Zone</t>
  </si>
  <si>
    <t>Northwest Comprehensive Economic Zone</t>
  </si>
  <si>
    <t>National average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0.684468397844194</t>
  </si>
  <si>
    <t>0.429430894308943</t>
  </si>
  <si>
    <t>0.559427022841657</t>
  </si>
  <si>
    <t>0.499039429146464</t>
  </si>
  <si>
    <t>0.532564127014399</t>
  </si>
  <si>
    <t>0.711681008775667</t>
  </si>
  <si>
    <t>0.936385542168675</t>
  </si>
  <si>
    <t>0.712822642031693</t>
  </si>
  <si>
    <t>0.86441271787685</t>
  </si>
  <si>
    <t>0.828062988093714</t>
  </si>
  <si>
    <t>0.830223150202271</t>
  </si>
  <si>
    <t>0.885709587238941</t>
  </si>
  <si>
    <t>0.974617825209115</t>
  </si>
  <si>
    <t>0.707817385866166</t>
  </si>
  <si>
    <t>0.634603428368416</t>
  </si>
  <si>
    <t>0.645307443365696</t>
  </si>
  <si>
    <t>0.749732444224911</t>
  </si>
  <si>
    <t>0.938803894297636</t>
  </si>
  <si>
    <t>0.610479676362936</t>
  </si>
  <si>
    <t>0.592163471666316</t>
  </si>
  <si>
    <t>0.677334502411223</t>
  </si>
  <si>
    <t>0.5331088664422</t>
  </si>
  <si>
    <t>0.604010732947324</t>
  </si>
  <si>
    <t>0.832858499525166</t>
  </si>
  <si>
    <t>0.557798454502444</t>
  </si>
  <si>
    <t>0.83646408839779</t>
  </si>
  <si>
    <t>0.730563798219585</t>
  </si>
  <si>
    <t>0.690964907866073</t>
  </si>
  <si>
    <t>0.397585960717903</t>
  </si>
  <si>
    <t>0.524187050823423</t>
  </si>
  <si>
    <t>0.455926806658337</t>
  </si>
  <si>
    <t>0.348206051556805</t>
  </si>
  <si>
    <t>0.487262603920372</t>
  </si>
  <si>
    <t>0.894525364138624</t>
  </si>
  <si>
    <t>0.659434003785044</t>
  </si>
  <si>
    <t>0.853402269567317</t>
  </si>
  <si>
    <t>0.796643840418819</t>
  </si>
  <si>
    <t>0.768737779708885</t>
  </si>
  <si>
    <t>0.836466043935831</t>
  </si>
  <si>
    <t>0.969618879696189</t>
  </si>
  <si>
    <t>0.681102704583007</t>
  </si>
  <si>
    <t>0.588749317312944</t>
  </si>
  <si>
    <t>0.530794833430028</t>
  </si>
  <si>
    <t>0.660597759371487</t>
  </si>
  <si>
    <t>0.935150158264495</t>
  </si>
  <si>
    <t>0.621173552640167</t>
  </si>
  <si>
    <t>0.511934342293502</t>
  </si>
  <si>
    <t>0.558201887252342</t>
  </si>
  <si>
    <t>0.80242311276794</t>
  </si>
  <si>
    <t>0.459152016546019</t>
  </si>
  <si>
    <t>0.528150340109911</t>
  </si>
  <si>
    <t>0.840954274353877</t>
  </si>
  <si>
    <t>0.392069316122187</t>
  </si>
  <si>
    <t>0.802886307638155</t>
  </si>
  <si>
    <t>0.750713266761769</t>
  </si>
  <si>
    <t>0.660447782955321</t>
  </si>
  <si>
    <t>0.347954294139329</t>
  </si>
  <si>
    <t>0.507162214479288</t>
  </si>
  <si>
    <t>0.48441449031171</t>
  </si>
  <si>
    <t>0.417571261226084</t>
  </si>
  <si>
    <t>0.46349371028401</t>
  </si>
  <si>
    <t>0.904319946000675</t>
  </si>
  <si>
    <t>0.651030272999942</t>
  </si>
  <si>
    <t>0.821186536680283</t>
  </si>
  <si>
    <t>0.803610929051286</t>
  </si>
  <si>
    <t>0.781898190232212</t>
  </si>
  <si>
    <t>0.799567454068241</t>
  </si>
  <si>
    <t>0.964726466814417</t>
  </si>
  <si>
    <t>0.628405264768901</t>
  </si>
  <si>
    <t>0.611134390900928</t>
  </si>
  <si>
    <t>0.560688020421808</t>
  </si>
  <si>
    <t>0.600840756681013</t>
  </si>
  <si>
    <t>0.930904216427005</t>
  </si>
  <si>
    <t>0.601002620485359</t>
  </si>
  <si>
    <t>0.60891495601173</t>
  </si>
  <si>
    <t>0.635226370135028</t>
  </si>
  <si>
    <t>0.876653337434635</t>
  </si>
  <si>
    <t>0.475403535741737</t>
  </si>
  <si>
    <t>0.498487449922329</t>
  </si>
  <si>
    <t>0.806719314683443</t>
  </si>
  <si>
    <t>0.387012107357548</t>
  </si>
  <si>
    <t>0.791235285775067</t>
  </si>
  <si>
    <t>0.780612244897959</t>
  </si>
  <si>
    <t>0.777408694758831</t>
  </si>
  <si>
    <t>0.425130469690887</t>
  </si>
  <si>
    <t>0.503945885005637</t>
  </si>
  <si>
    <t>0.484601737706409</t>
  </si>
  <si>
    <t>0.503188775510204</t>
  </si>
  <si>
    <t>0.434584640291409</t>
  </si>
  <si>
    <t>0.814343163538874</t>
  </si>
  <si>
    <t>0.756849481332837</t>
  </si>
  <si>
    <t>0.852351573512989</t>
  </si>
  <si>
    <t>0.787903883396188</t>
  </si>
  <si>
    <t>0.841618629073683</t>
  </si>
  <si>
    <t>0.809828946671609</t>
  </si>
  <si>
    <t>0.951822036502182</t>
  </si>
  <si>
    <t>0.578482410474838</t>
  </si>
  <si>
    <t>0.477988412879833</t>
  </si>
  <si>
    <t>0.574200314630309</t>
  </si>
  <si>
    <t>0.495767835550181</t>
  </si>
  <si>
    <t>0.849667232154509</t>
  </si>
  <si>
    <t>0.608855683129155</t>
  </si>
  <si>
    <t>0.594117647058823</t>
  </si>
  <si>
    <t>0.569623420492931</t>
  </si>
  <si>
    <t>0.800882785679254</t>
  </si>
  <si>
    <t>0.533079353280059</t>
  </si>
  <si>
    <t>0.522912650155717</t>
  </si>
  <si>
    <t>0.832083232518752</t>
  </si>
  <si>
    <t>0.516156828953037</t>
  </si>
  <si>
    <t>0.648622047244095</t>
  </si>
  <si>
    <t>0.808603417796111</t>
  </si>
  <si>
    <t>0.728677308066886</t>
  </si>
  <si>
    <t>0.452477844094773</t>
  </si>
  <si>
    <t>0.488110468067824</t>
  </si>
  <si>
    <t>0.561990992462605</t>
  </si>
  <si>
    <t>0.457777138128306</t>
  </si>
  <si>
    <t>0.525976641159887</t>
  </si>
  <si>
    <t>0.837368294056141</t>
  </si>
  <si>
    <t>0.613825776021594</t>
  </si>
  <si>
    <t>0.786692176870748</t>
  </si>
  <si>
    <t>0.755112714792788</t>
  </si>
  <si>
    <t>0.829482156658938</t>
  </si>
  <si>
    <t>0.870639424485411</t>
  </si>
  <si>
    <t>0.967575872229675</t>
  </si>
  <si>
    <t>0.549091084082241</t>
  </si>
  <si>
    <t>0.507801396763299</t>
  </si>
  <si>
    <t>0.618992794330746</t>
  </si>
  <si>
    <t>0.70733279346874</t>
  </si>
  <si>
    <t>0.920106976043393</t>
  </si>
  <si>
    <t>0.644295131200529</t>
  </si>
  <si>
    <t>0.544963063843836</t>
  </si>
  <si>
    <t>0.633191382315419</t>
  </si>
  <si>
    <t>0.855193866803831</t>
  </si>
  <si>
    <t>0.623795761078998</t>
  </si>
  <si>
    <t>0.691211180701396</t>
  </si>
  <si>
    <t>0.881474398378981</t>
  </si>
  <si>
    <t>0.490403037586651</t>
  </si>
  <si>
    <t>0.728948626680125</t>
  </si>
  <si>
    <t>0.697657657657658</t>
  </si>
  <si>
    <t>0.702637218678656</t>
  </si>
  <si>
    <t>0.416303662913345</t>
  </si>
  <si>
    <t>0.529963972192622</t>
  </si>
  <si>
    <t>0.366574315381011</t>
  </si>
  <si>
    <t>0.413243537187317</t>
  </si>
  <si>
    <t>0.450381088714358</t>
  </si>
  <si>
    <t>0.878193013473145</t>
  </si>
  <si>
    <t>0.598339629681451</t>
  </si>
  <si>
    <t>0.805668589938253</t>
  </si>
  <si>
    <t>0.7011677740386</t>
  </si>
  <si>
    <t>0.770155808846596</t>
  </si>
  <si>
    <t>0.778313547414934</t>
  </si>
  <si>
    <t>0.968887954593231</t>
  </si>
  <si>
    <t>0.560071898978914</t>
  </si>
  <si>
    <t>0.422613775851085</t>
  </si>
  <si>
    <t>0.592874586984629</t>
  </si>
  <si>
    <t>0.553737387603816</t>
  </si>
  <si>
    <t>0.941686367218282</t>
  </si>
  <si>
    <t>0.539209150895091</t>
  </si>
  <si>
    <t>0.607360379890575</t>
  </si>
  <si>
    <t>0.584555477363359</t>
  </si>
  <si>
    <t>0.882402493471485</t>
  </si>
  <si>
    <t>0.420333088727946</t>
  </si>
  <si>
    <t>0.463546609295335</t>
  </si>
  <si>
    <t>0.875158161113454</t>
  </si>
  <si>
    <t>0.44646080760095</t>
  </si>
  <si>
    <t>0.791379854752131</t>
  </si>
  <si>
    <t>0.825380178290509</t>
  </si>
  <si>
    <t>0.694515907285368</t>
  </si>
  <si>
    <t>0.435548196417762</t>
  </si>
  <si>
    <t>0.511587424125456</t>
  </si>
  <si>
    <t>0.409183453495892</t>
  </si>
  <si>
    <t>0.446082646695539</t>
  </si>
  <si>
    <t>0.474006915645757</t>
  </si>
  <si>
    <t>0.889044464175944</t>
  </si>
  <si>
    <t>0.586057045931936</t>
  </si>
  <si>
    <t>0.767168757911751</t>
  </si>
  <si>
    <t>0.741341049791328</t>
  </si>
  <si>
    <t>0.819837083436358</t>
  </si>
  <si>
    <t>0.817760233332702</t>
  </si>
  <si>
    <t>0.97417408645004</t>
  </si>
  <si>
    <t>0.538409348581019</t>
  </si>
  <si>
    <t>0.485100504248118</t>
  </si>
  <si>
    <t>0.685269621739026</t>
  </si>
  <si>
    <t>0.64982239170871</t>
  </si>
  <si>
    <t>0.951921511756959</t>
  </si>
  <si>
    <t>0.56038903199403</t>
  </si>
  <si>
    <t>0.615228442373975</t>
  </si>
  <si>
    <t>0.624378228429309</t>
  </si>
  <si>
    <t>0.89028067334034</t>
  </si>
  <si>
    <t>0.548699811714417</t>
  </si>
  <si>
    <t>0.540735178017831</t>
  </si>
  <si>
    <t>0.875770697714433</t>
  </si>
  <si>
    <t>0.479895092635447</t>
  </si>
  <si>
    <t>0.76695268580036</t>
  </si>
  <si>
    <t>0.812657754510611</t>
  </si>
  <si>
    <t>0.700568771869942</t>
  </si>
  <si>
    <t>0.586151512447577</t>
  </si>
  <si>
    <t>0.571572887879815</t>
  </si>
  <si>
    <t>0.359049934666468</t>
  </si>
  <si>
    <t>0.345044096831561</t>
  </si>
  <si>
    <t>0.413143069190028</t>
  </si>
  <si>
    <t>0.823839086900742</t>
  </si>
  <si>
    <t>0.539117737064596</t>
  </si>
  <si>
    <t>0.71178452948736</t>
  </si>
  <si>
    <t>0.710525790615063</t>
  </si>
  <si>
    <t>0.777018609359184</t>
  </si>
  <si>
    <t>0.805464355495008</t>
  </si>
  <si>
    <t>0.962395145303288</t>
  </si>
  <si>
    <t>0.472895251173581</t>
  </si>
  <si>
    <t>0.574161732698132</t>
  </si>
  <si>
    <t>0.702088441979494</t>
  </si>
  <si>
    <t>0.730129569925178</t>
  </si>
  <si>
    <t>0.950836741161026</t>
  </si>
  <si>
    <t>0.588028944908933</t>
  </si>
  <si>
    <t>0.639930572891122</t>
  </si>
  <si>
    <t>0.678838103789267</t>
  </si>
  <si>
    <t>0.905357042125518</t>
  </si>
  <si>
    <t>0.40563446969697</t>
  </si>
  <si>
    <t>0.470432427753527</t>
  </si>
  <si>
    <t>0.829560167928748</t>
  </si>
  <si>
    <t>0.384815894715039</t>
  </si>
  <si>
    <t>0.74827606188793</t>
  </si>
  <si>
    <t>0.731197168339427</t>
  </si>
  <si>
    <t>0.71433560734825</t>
  </si>
  <si>
    <t>0.462172643610838</t>
  </si>
  <si>
    <t>0.542243441852516</t>
  </si>
  <si>
    <t>0.492607181030046</t>
  </si>
  <si>
    <t>0.506899114032581</t>
  </si>
  <si>
    <t>0.510833601097689</t>
  </si>
  <si>
    <t>0.857377531505909</t>
  </si>
  <si>
    <t>0.550902789271766</t>
  </si>
  <si>
    <t>0.739261898266983</t>
  </si>
  <si>
    <t>0.742101012910057</t>
  </si>
  <si>
    <t>0.80205406316736</t>
  </si>
  <si>
    <t>0.782212716502465</t>
  </si>
  <si>
    <t>0.961963704664547</t>
  </si>
  <si>
    <t>0.463132305631978</t>
  </si>
  <si>
    <t>0.605851794816815</t>
  </si>
  <si>
    <t>0.719557696221423</t>
  </si>
  <si>
    <t>0.678856809803198</t>
  </si>
  <si>
    <t>0.945062910381334</t>
  </si>
  <si>
    <t>0.598864982611686</t>
  </si>
  <si>
    <t>0.62660402419346</t>
  </si>
  <si>
    <t>0.620741805299087</t>
  </si>
  <si>
    <t>0.887853940675013</t>
  </si>
  <si>
    <t>0.403931006819093</t>
  </si>
  <si>
    <t>0.404367620572343</t>
  </si>
  <si>
    <t>0.793602639842461</t>
  </si>
  <si>
    <t>0.324283497579974</t>
  </si>
  <si>
    <t>0.704763898669611</t>
  </si>
  <si>
    <t>0.745245836374494</t>
  </si>
  <si>
    <t>0.752999441964286</t>
  </si>
  <si>
    <t>0.595466880976507</t>
  </si>
  <si>
    <t>0.576309023447724</t>
  </si>
  <si>
    <t>0.368376250266014</t>
  </si>
  <si>
    <t>0.374758820801986</t>
  </si>
  <si>
    <t>0.462888007472486</t>
  </si>
  <si>
    <t>0.684104820198929</t>
  </si>
  <si>
    <t>0.55980714644961</t>
  </si>
  <si>
    <t>0.744974161593547</t>
  </si>
  <si>
    <t>0.716729409217743</t>
  </si>
  <si>
    <t>0.757446901168361</t>
  </si>
  <si>
    <t>0.812667777469222</t>
  </si>
  <si>
    <t>0.934355214928357</t>
  </si>
  <si>
    <t>0.470709295716974</t>
  </si>
  <si>
    <t>0.544033274344263</t>
  </si>
  <si>
    <t>0.62004387702606</t>
  </si>
  <si>
    <t>0.697982234540753</t>
  </si>
  <si>
    <t>0.90155059205686</t>
  </si>
  <si>
    <t>0.528833239461029</t>
  </si>
  <si>
    <t>0.54981606923892</t>
  </si>
  <si>
    <t>0.637015194761585</t>
  </si>
  <si>
    <t>0.823485516586392</t>
  </si>
  <si>
    <t>0.266120365394949</t>
  </si>
  <si>
    <t>0.430490243270263</t>
  </si>
  <si>
    <t>0.701665825340737</t>
  </si>
  <si>
    <t>0.397533801365862</t>
  </si>
  <si>
    <t>0.638338560391647</t>
  </si>
  <si>
    <t>0.616739147020676</t>
  </si>
  <si>
    <t>0.719371914287169</t>
  </si>
  <si>
    <t>0.601328903654485</t>
  </si>
  <si>
    <t>0.564340902851316</t>
  </si>
  <si>
    <t>0.353113932797789</t>
  </si>
  <si>
    <t>0.36430095808927</t>
  </si>
  <si>
    <t>0.465752285951787</t>
  </si>
  <si>
    <t>0.821366024518389</t>
  </si>
  <si>
    <t>0.530197185037338</t>
  </si>
  <si>
    <t>0.690609878572081</t>
  </si>
  <si>
    <t>0.734957411893412</t>
  </si>
  <si>
    <t>0.75284530277194</t>
  </si>
  <si>
    <t>0.820698172237774</t>
  </si>
  <si>
    <t>0.963642844412761</t>
  </si>
  <si>
    <t>0.425790482571232</t>
  </si>
  <si>
    <t>0.648893128515509</t>
  </si>
  <si>
    <t>0.680146134638266</t>
  </si>
  <si>
    <t>0.762092238470191</t>
  </si>
  <si>
    <t>0.952329023212338</t>
  </si>
  <si>
    <t>0.566759863311587</t>
  </si>
  <si>
    <t>0.57513120190605</t>
  </si>
  <si>
    <t>0.67303068872861</t>
  </si>
  <si>
    <t>0.904309586631486</t>
  </si>
  <si>
    <t>0.273556907553049</t>
  </si>
  <si>
    <t>0.370141038871689</t>
  </si>
  <si>
    <t>0.794251134644478</t>
  </si>
  <si>
    <t>0.383409968732757</t>
  </si>
  <si>
    <t>0.77876845918083</t>
  </si>
  <si>
    <t>0.712552552552553</t>
  </si>
  <si>
    <t>0.715228889750291</t>
  </si>
  <si>
    <t>0.536195173976803</t>
  </si>
  <si>
    <t>0.523281596452328</t>
  </si>
  <si>
    <t>0.372081751353098</t>
  </si>
  <si>
    <t>0.322536263217894</t>
  </si>
  <si>
    <t>0.440104925677645</t>
  </si>
  <si>
    <t>0.793114111947222</t>
  </si>
  <si>
    <t>0.574619479442527</t>
  </si>
  <si>
    <t>0.70601104045522</t>
  </si>
  <si>
    <t>0.753130729918464</t>
  </si>
  <si>
    <t>0.733120649651972</t>
  </si>
  <si>
    <t>0.806411387946461</t>
  </si>
  <si>
    <t>0.952540990148176</t>
  </si>
  <si>
    <t>0.405649320206282</t>
  </si>
  <si>
    <t>0.619137949204342</t>
  </si>
  <si>
    <t>0.702872849796063</t>
  </si>
  <si>
    <t>0.9326758579048</t>
  </si>
  <si>
    <t>0.567472580742895</t>
  </si>
  <si>
    <t>0.524386261762698</t>
  </si>
  <si>
    <t>0.631760156787965</t>
  </si>
  <si>
    <t>0.877692514808831</t>
  </si>
  <si>
    <t>0.303688799463447</t>
  </si>
  <si>
    <t>0.404778547372434</t>
  </si>
  <si>
    <t>0.74674636074424</t>
  </si>
  <si>
    <t>0.38777638075378</t>
  </si>
  <si>
    <t>0.760797038526576</t>
  </si>
  <si>
    <t>0.686467661691542</t>
  </si>
  <si>
    <t>0.770098077071589</t>
  </si>
  <si>
    <t>0.676934012557754</t>
  </si>
  <si>
    <t>0.615047929101103</t>
  </si>
  <si>
    <t>0.377679026061195</t>
  </si>
  <si>
    <t>0.343275688825427</t>
  </si>
  <si>
    <t>0.398805078416729</t>
  </si>
  <si>
    <t>0.760446755247448</t>
  </si>
  <si>
    <t>0.571252613325122</t>
  </si>
  <si>
    <t>0.701330630378054</t>
  </si>
  <si>
    <t>0.772331281217331</t>
  </si>
  <si>
    <t>0.799651008865177</t>
  </si>
  <si>
    <t>0.80772116935162</t>
  </si>
  <si>
    <t>0.954487190742919</t>
  </si>
  <si>
    <t>0.415621114502091</t>
  </si>
  <si>
    <t>0.682240213919632</t>
  </si>
  <si>
    <t>0.752371520094087</t>
  </si>
  <si>
    <t>0.742325398193053</t>
  </si>
  <si>
    <t>0.946533918233199</t>
  </si>
  <si>
    <t>0.608480912489426</t>
  </si>
  <si>
    <t>0.666480134303301</t>
  </si>
  <si>
    <t>0.672407765632647</t>
  </si>
  <si>
    <t>0.906991624011168</t>
  </si>
  <si>
    <t>0.370827984595635</t>
  </si>
  <si>
    <t>0.405179195116579</t>
  </si>
  <si>
    <t>0.74795513542636</t>
  </si>
  <si>
    <t>0.317943644424902</t>
  </si>
  <si>
    <t>0.674514974571482</t>
  </si>
  <si>
    <t>0.698428813149625</t>
  </si>
  <si>
    <t>0.753224188832229</t>
  </si>
  <si>
    <t>0.636708668589646</t>
  </si>
  <si>
    <t>0.607550300767476</t>
  </si>
  <si>
    <t>0.349587515106931</t>
  </si>
  <si>
    <t>0.340980785775738</t>
  </si>
  <si>
    <t>0.358852631052921</t>
  </si>
  <si>
    <t>0.753755954562111</t>
  </si>
  <si>
    <t>0.554152091619148</t>
  </si>
  <si>
    <t>0.686951747842796</t>
  </si>
  <si>
    <t>0.754775042444822</t>
  </si>
  <si>
    <t>0.778986451276707</t>
  </si>
  <si>
    <t>0.816925764656847</t>
  </si>
  <si>
    <t>0.957036681850875</t>
  </si>
  <si>
    <t>0.411719336702592</t>
  </si>
  <si>
    <t>0.640225928532035</t>
  </si>
  <si>
    <t>0.691568439013866</t>
  </si>
  <si>
    <t>0.740246323707446</t>
  </si>
  <si>
    <t>0.939552037420167</t>
  </si>
  <si>
    <t>0.598338901551816</t>
  </si>
  <si>
    <t>0.628142354835529</t>
  </si>
  <si>
    <t>0.675860547219771</t>
  </si>
  <si>
    <t>0.903780528604885</t>
  </si>
  <si>
    <t>0.344648423969519</t>
  </si>
  <si>
    <t>0.376514551013475</t>
  </si>
  <si>
    <t>0.756067758955846</t>
  </si>
  <si>
    <t>0.3177526958419</t>
  </si>
  <si>
    <t>0.720951449983708</t>
  </si>
  <si>
    <t>0.667982726711906</t>
  </si>
  <si>
    <t>0.763590778450437</t>
  </si>
  <si>
    <t>0.666560570373671</t>
  </si>
  <si>
    <t>0.609955027059989</t>
  </si>
  <si>
    <t>0.362620643750297</t>
  </si>
  <si>
    <t>0.313176670159158</t>
  </si>
  <si>
    <t>0.411706079550603</t>
  </si>
  <si>
    <t>0.758662369057212</t>
  </si>
  <si>
    <t>0.532450727462414</t>
  </si>
  <si>
    <t>0.688988172907294</t>
  </si>
  <si>
    <t>0.76638442929404</t>
  </si>
  <si>
    <t>0.772985307212823</t>
  </si>
  <si>
    <t>0.827735172455978</t>
  </si>
  <si>
    <t>0.960465634307118</t>
  </si>
  <si>
    <t>0.410591316716102</t>
  </si>
  <si>
    <t>0.664415022966766</t>
  </si>
  <si>
    <t>0.691023301629338</t>
  </si>
  <si>
    <t>0.75872307836999</t>
  </si>
  <si>
    <t>0.946555236664833</t>
  </si>
  <si>
    <t>0.606616284043918</t>
  </si>
  <si>
    <t>0.603286867204695</t>
  </si>
  <si>
    <t>0.688948351592871</t>
  </si>
  <si>
    <t>0.908608781450419</t>
  </si>
  <si>
    <t>0.349880739415623</t>
  </si>
  <si>
    <t>0.42476409510603</t>
  </si>
  <si>
    <t>0.761592716722525</t>
  </si>
  <si>
    <t>0.375935809721675</t>
  </si>
  <si>
    <t>0.73872744125184</t>
  </si>
  <si>
    <t>0.68195991091314</t>
  </si>
  <si>
    <t>0.705367673276831</t>
  </si>
  <si>
    <t>0.605557699729834</t>
  </si>
  <si>
    <t>0.566831860949508</t>
  </si>
  <si>
    <t>0.376742806288935</t>
  </si>
  <si>
    <t>0.336623889437315</t>
  </si>
  <si>
    <t>0.407861031059878</t>
  </si>
  <si>
    <t>0.825652018578063</t>
  </si>
  <si>
    <t>0.507786640620761</t>
  </si>
  <si>
    <t>0.653242592202811</t>
  </si>
  <si>
    <t>0.780102308499475</t>
  </si>
  <si>
    <t>0.753348262348736</t>
  </si>
  <si>
    <t>0.793755813341289</t>
  </si>
  <si>
    <t>0.962112536635547</t>
  </si>
  <si>
    <t>0.404043645699615</t>
  </si>
  <si>
    <t>0.724888566393698</t>
  </si>
  <si>
    <t>0.694242223692919</t>
  </si>
  <si>
    <t>0.732034307602631</t>
  </si>
  <si>
    <t>0.954152574220218</t>
  </si>
  <si>
    <t>0.647352708219095</t>
  </si>
  <si>
    <t>0.617040120449916</t>
  </si>
  <si>
    <t>0.672558550596553</t>
  </si>
  <si>
    <t>0.915068829891839</t>
  </si>
  <si>
    <t>0.306611278062577</t>
  </si>
  <si>
    <t>0.388876138015454</t>
  </si>
  <si>
    <t>0.744842990408619</t>
  </si>
  <si>
    <t>0.399648581776455</t>
  </si>
  <si>
    <t>0.773442564979077</t>
  </si>
  <si>
    <t>0.736643281165677</t>
  </si>
  <si>
    <t>0.740070799786974</t>
  </si>
  <si>
    <t>0.62383530596827</t>
  </si>
  <si>
    <t>0.605899530793713</t>
  </si>
  <si>
    <t>0.378820737346045</t>
  </si>
  <si>
    <t>0.361308968436383</t>
  </si>
  <si>
    <t>0.412872780721773</t>
  </si>
  <si>
    <t>0.788922155688623</t>
  </si>
  <si>
    <t>0.535911787237784</t>
  </si>
  <si>
    <t>0.662341967194435</t>
  </si>
  <si>
    <t>0.734041560090364</t>
  </si>
  <si>
    <t>0.75877378842746</t>
  </si>
  <si>
    <t>0.793327405271796</t>
  </si>
  <si>
    <t>0.959285327558203</t>
  </si>
  <si>
    <t>0.40802936681948</t>
  </si>
  <si>
    <t>0.610175575497464</t>
  </si>
  <si>
    <t>0.674666233818934</t>
  </si>
  <si>
    <t>0.710456510782779</t>
  </si>
  <si>
    <t>0.946788436863159</t>
  </si>
  <si>
    <t>0.590795385549484</t>
  </si>
  <si>
    <t>0.625137247303494</t>
  </si>
  <si>
    <t>0.671755072370812</t>
  </si>
  <si>
    <t>0.914912280701754</t>
  </si>
  <si>
    <t>0.384320650363164</t>
  </si>
  <si>
    <t>0.417710424382934</t>
  </si>
  <si>
    <t>0.79710770559033</t>
  </si>
  <si>
    <t>0.37699358533425</t>
  </si>
  <si>
    <t>0.755255215850938</t>
  </si>
  <si>
    <t>0.727023189777568</t>
  </si>
  <si>
    <t>0.747895791583166</t>
  </si>
  <si>
    <t>0.64474509452558</t>
  </si>
  <si>
    <t>0.614300793978613</t>
  </si>
  <si>
    <t>0.342289471823517</t>
  </si>
  <si>
    <t>0.286531592755318</t>
  </si>
  <si>
    <t>0.369765148081998</t>
  </si>
  <si>
    <t>0.737358688984313</t>
  </si>
  <si>
    <t>0.54294467848066</t>
  </si>
  <si>
    <t>0.667823795287417</t>
  </si>
  <si>
    <t>0.789488575123949</t>
  </si>
  <si>
    <t>0.744958016165738</t>
  </si>
  <si>
    <t>0.7818971098634</t>
  </si>
  <si>
    <t>0.952666927259159</t>
  </si>
  <si>
    <t>0.398436959679093</t>
  </si>
  <si>
    <t>0.710531833112027</t>
  </si>
  <si>
    <t>0.646275432991424</t>
  </si>
  <si>
    <t>0.676851826477762</t>
  </si>
  <si>
    <t>0.936760144331202</t>
  </si>
  <si>
    <t>0.673824766782513</t>
  </si>
  <si>
    <t>0.615656400268868</t>
  </si>
  <si>
    <t>0.659200204275602</t>
  </si>
  <si>
    <t>0.906526647790402</t>
  </si>
  <si>
    <t>0.312094458036379</t>
  </si>
  <si>
    <t>0.41125208831896</t>
  </si>
  <si>
    <t>0.679511049947381</t>
  </si>
  <si>
    <t>0.385312456143868</t>
  </si>
  <si>
    <t>0.741045194942392</t>
  </si>
  <si>
    <t>0.71399564902103</t>
  </si>
  <si>
    <t>0.744872909809447</t>
  </si>
  <si>
    <t>0.660931683267934</t>
  </si>
  <si>
    <t>0.643489888016046</t>
  </si>
  <si>
    <t>0.398682435113898</t>
  </si>
  <si>
    <t>0.367801153440013</t>
  </si>
  <si>
    <t>0.460885956644675</t>
  </si>
  <si>
    <t>0.789982471981728</t>
  </si>
  <si>
    <t>0.522291883146318</t>
  </si>
  <si>
    <t>0.662195176517965</t>
  </si>
  <si>
    <t>0.760414912605665</t>
  </si>
  <si>
    <t>0.755957425172028</t>
  </si>
  <si>
    <t>0.801422517952615</t>
  </si>
  <si>
    <t>0.95993037979494</t>
  </si>
  <si>
    <t>0.429997875504568</t>
  </si>
  <si>
    <t>0.698572347266881</t>
  </si>
  <si>
    <t>0.711249902817011</t>
  </si>
  <si>
    <t>0.730434600306086</t>
  </si>
  <si>
    <t>0.953216512654259</t>
  </si>
  <si>
    <t>0.653984642748688</t>
  </si>
  <si>
    <t>0.655581425998331</t>
  </si>
  <si>
    <t>0.711200257888893</t>
  </si>
  <si>
    <t>0.921035656293792</t>
  </si>
  <si>
    <t>0.329461942257218</t>
  </si>
  <si>
    <t>0.461471342095217</t>
  </si>
  <si>
    <t>0.762158260398809</t>
  </si>
  <si>
    <t>0.428459427675421</t>
  </si>
  <si>
    <t>0.751391115721965</t>
  </si>
  <si>
    <t>0.736056622851365</t>
  </si>
  <si>
    <t>0.752373872314741</t>
  </si>
  <si>
    <t>0.625425907236326</t>
  </si>
  <si>
    <t>0.639306543956338</t>
  </si>
  <si>
    <t>0.425604411406136</t>
  </si>
  <si>
    <t>0.380693047285575</t>
  </si>
  <si>
    <t>0.450100099827075</t>
  </si>
  <si>
    <t>0.812928975802007</t>
  </si>
  <si>
    <t>0.543288203543831</t>
  </si>
  <si>
    <t>0.677709298878785</t>
  </si>
  <si>
    <t>0.773500109997171</t>
  </si>
  <si>
    <t>0.757324311241134</t>
  </si>
  <si>
    <t>0.808623021392926</t>
  </si>
  <si>
    <t>0.964759912749168</t>
  </si>
  <si>
    <t>0.43268527761367</t>
  </si>
  <si>
    <t>0.67508428358398</t>
  </si>
  <si>
    <t>0.684766743483771</t>
  </si>
  <si>
    <t>0.726085570549719</t>
  </si>
  <si>
    <t>0.953546332370559</t>
  </si>
  <si>
    <t>0.659432761841999</t>
  </si>
  <si>
    <t>0.650770629415156</t>
  </si>
  <si>
    <t>0.706303661718293</t>
  </si>
  <si>
    <t>0.92861639088061</t>
  </si>
  <si>
    <t>0.337284842914438</t>
  </si>
  <si>
    <t>0.416001914126161</t>
  </si>
  <si>
    <t>0.781591126773951</t>
  </si>
  <si>
    <t>0.370168645632387</t>
  </si>
  <si>
    <t>0.774484565268268</t>
  </si>
  <si>
    <t>0.739364115450389</t>
  </si>
  <si>
    <t>0.784518078858407</t>
  </si>
  <si>
    <t>0.716765255292653</t>
  </si>
  <si>
    <t>0.691303559557624</t>
  </si>
  <si>
    <t>0.286104687828463</t>
  </si>
  <si>
    <t>0.263600841599038</t>
  </si>
  <si>
    <t>0.408131196251536</t>
  </si>
  <si>
    <t>0.731867504283267</t>
  </si>
  <si>
    <t>0.527720312391737</t>
  </si>
  <si>
    <t>0.666356416734156</t>
  </si>
  <si>
    <t>0.797519012299315</t>
  </si>
  <si>
    <t>0.747974196468991</t>
  </si>
  <si>
    <t>0.820439566656295</t>
  </si>
  <si>
    <t>0.961171471989911</t>
  </si>
  <si>
    <t>0.413909147242481</t>
  </si>
  <si>
    <t>0.726338857690727</t>
  </si>
  <si>
    <t>0.650015896467244</t>
  </si>
  <si>
    <t>0.735528086174473</t>
  </si>
  <si>
    <t>0.950186557266892</t>
  </si>
  <si>
    <t>0.700204212258832</t>
  </si>
  <si>
    <t>0.630739487675205</t>
  </si>
  <si>
    <t>0.7189290192511</t>
  </si>
  <si>
    <t>0.930281930608549</t>
  </si>
  <si>
    <t>0.30045871559633</t>
  </si>
  <si>
    <t>0.436327048427315</t>
  </si>
  <si>
    <t>0.722456218133452</t>
  </si>
  <si>
    <t>0.424829284674801</t>
  </si>
  <si>
    <t>0.785039775653866</t>
  </si>
  <si>
    <t>0.721755083320593</t>
  </si>
  <si>
    <t>0.764124240480054</t>
  </si>
  <si>
    <t>0.719479653102068</t>
  </si>
  <si>
    <t>0.695066880684858</t>
  </si>
  <si>
    <t>0.271081366678408</t>
  </si>
  <si>
    <t>0.260754467240238</t>
  </si>
  <si>
    <t>0.383220615671642</t>
  </si>
  <si>
    <t>0.751900843662119</t>
  </si>
  <si>
    <t>0.520192901058213</t>
  </si>
  <si>
    <t>0.650718650973291</t>
  </si>
  <si>
    <t>0.752330969795098</t>
  </si>
  <si>
    <t>0.728137351778656</t>
  </si>
  <si>
    <t>0.779329923619404</t>
  </si>
  <si>
    <t>0.959643192965514</t>
  </si>
  <si>
    <t>0.428934035921334</t>
  </si>
  <si>
    <t>0.693391093682633</t>
  </si>
  <si>
    <t>0.662165974769256</t>
  </si>
  <si>
    <t>0.710011278444901</t>
  </si>
  <si>
    <t>0.954835896171859</t>
  </si>
  <si>
    <t>0.671234595001411</t>
  </si>
  <si>
    <t>0.64321424216559</t>
  </si>
  <si>
    <t>0.704172449356371</t>
  </si>
  <si>
    <t>0.932247741854123</t>
  </si>
  <si>
    <t>0.252981260647359</t>
  </si>
  <si>
    <t>0.38807518360234</t>
  </si>
  <si>
    <t>0.773676334354735</t>
  </si>
  <si>
    <t>0.387262936080543</t>
  </si>
  <si>
    <t>0.795860650469212</t>
  </si>
  <si>
    <t>0.760193295077016</t>
  </si>
  <si>
    <t>0.754129092443694</t>
  </si>
  <si>
    <t>0.715047104305071</t>
  </si>
  <si>
    <t>0.671128657495939</t>
  </si>
  <si>
    <t>0.31446377564269</t>
  </si>
  <si>
    <t>0.282545277744014</t>
  </si>
  <si>
    <t>0.36643420662915</t>
  </si>
  <si>
    <t>0.730804304213022</t>
  </si>
  <si>
    <t>0.51421654066826</t>
  </si>
  <si>
    <t>0.64882235718998</t>
  </si>
  <si>
    <t>0.74812159830081</t>
  </si>
  <si>
    <t>0.714792128241887</t>
  </si>
  <si>
    <t>0.770473519681282</t>
  </si>
  <si>
    <t>0.952641363004675</t>
  </si>
  <si>
    <t>0.42954644281852</t>
  </si>
  <si>
    <t>0.707995365005794</t>
  </si>
  <si>
    <t>0.675122809590146</t>
  </si>
  <si>
    <t>0.725682432738644</t>
  </si>
  <si>
    <t>0.949618985041003</t>
  </si>
  <si>
    <t>0.664358801544023</t>
  </si>
  <si>
    <t>0.633266057224267</t>
  </si>
  <si>
    <t>0.696587481616272</t>
  </si>
  <si>
    <t>0.923970043212819</t>
  </si>
  <si>
    <t>0.254632961496941</t>
  </si>
  <si>
    <t>0.359985672212051</t>
  </si>
  <si>
    <t>0.737389911929544</t>
  </si>
  <si>
    <t>0.344136032147641</t>
  </si>
  <si>
    <t>0.764846457163341</t>
  </si>
  <si>
    <t>0.720335370186159</t>
  </si>
  <si>
    <t>0.0288559189024503</t>
  </si>
  <si>
    <t>0.000567793637018299</t>
  </si>
  <si>
    <t>0.00993638864782023</t>
  </si>
  <si>
    <t>0.0118659637719962</t>
  </si>
  <si>
    <t>0.0128907620436878</t>
  </si>
  <si>
    <t>0.0192795945122514</t>
  </si>
  <si>
    <t>0.0224232324537918</t>
  </si>
  <si>
    <t>0.0280988607197592</t>
  </si>
  <si>
    <t>0.0421044370995439</t>
  </si>
  <si>
    <t>0.0542958435659287</t>
  </si>
  <si>
    <t>0.0556622412615174</t>
  </si>
  <si>
    <t>0.0737993241870857</t>
  </si>
  <si>
    <t>0.0779908414424728</t>
  </si>
  <si>
    <t>0.0105041822848385</t>
  </si>
  <si>
    <t>0.0126230219546873</t>
  </si>
  <si>
    <t>0.0136478202263789</t>
  </si>
  <si>
    <t>0.0202259172406152</t>
  </si>
  <si>
    <t>0.0233695551821556</t>
  </si>
  <si>
    <t>0.0013825544250974</t>
  </si>
  <si>
    <t>0.000357756153405839</t>
  </si>
  <si>
    <t>0.00271894676588437</t>
  </si>
  <si>
    <t>0.00586258470742471</t>
  </si>
  <si>
    <t>0.00136639769558875</t>
  </si>
  <si>
    <t>0.00592951972967483</t>
  </si>
  <si>
    <t>0.010121036985062</t>
  </si>
  <si>
    <t>0.0042215226101889</t>
  </si>
  <si>
    <t>0.00841303986557601</t>
  </si>
  <si>
    <t>0.00523939656923389</t>
  </si>
  <si>
    <t>0.0332486974190761</t>
  </si>
  <si>
    <t>0.00632003523376361</t>
  </si>
  <si>
    <t>0.00601093749934021</t>
  </si>
  <si>
    <t>0.00453089985022273</t>
  </si>
  <si>
    <t>0.00625373968143509</t>
  </si>
  <si>
    <t>0.00971039822513716</t>
  </si>
  <si>
    <t>0.0150410673499472</t>
  </si>
  <si>
    <t>0.024821983774058</t>
  </si>
  <si>
    <t>0.0412632807515298</t>
  </si>
  <si>
    <t>0.0503727963590652</t>
  </si>
  <si>
    <t>0.052669916134015</t>
  </si>
  <si>
    <t>0.0683616933319764</t>
  </si>
  <si>
    <t>0.0754692521650565</t>
  </si>
  <si>
    <t>0.0123309727331038</t>
  </si>
  <si>
    <t>0.0129576134952409</t>
  </si>
  <si>
    <t>0.0146804533264532</t>
  </si>
  <si>
    <t>0.0202437902814098</t>
  </si>
  <si>
    <t>0.0255744594062199</t>
  </si>
  <si>
    <t>0.00348368348223089</t>
  </si>
  <si>
    <t>0.00176084365101852</t>
  </si>
  <si>
    <t>0.000307830940429857</t>
  </si>
  <si>
    <t>0.00502283818438018</t>
  </si>
  <si>
    <t>0.00229711977494982</t>
  </si>
  <si>
    <t>0.00539569788314501</t>
  </si>
  <si>
    <t>0.0125032567162251</t>
  </si>
  <si>
    <t>0.00252429816445773</t>
  </si>
  <si>
    <t>0.00963185699753777</t>
  </si>
  <si>
    <t>0.00888444854135006</t>
  </si>
  <si>
    <t>0.02727375951711</t>
  </si>
  <si>
    <t>0.00459562528722658</t>
  </si>
  <si>
    <t>0.00539179721198733</t>
  </si>
  <si>
    <t>0.00839675833729739</t>
  </si>
  <si>
    <t>0.00882003961375247</t>
  </si>
  <si>
    <t>0.0120064070004004</t>
  </si>
  <si>
    <t>0.0180028917501807</t>
  </si>
  <si>
    <t>0.0211462591341412</t>
  </si>
  <si>
    <t>0.0344628224664264</t>
  </si>
  <si>
    <t>0.0475606904725431</t>
  </si>
  <si>
    <t>0.0481250655078166</t>
  </si>
  <si>
    <t>0.0614648085290505</t>
  </si>
  <si>
    <t>0.0694601215287576</t>
  </si>
  <si>
    <t>0.00998742249921391</t>
  </si>
  <si>
    <t>0.0145242587202662</t>
  </si>
  <si>
    <t>0.0149475399967212</t>
  </si>
  <si>
    <t>0.0196657824791114</t>
  </si>
  <si>
    <t>0.0256622672288917</t>
  </si>
  <si>
    <t>0.00120769538798096</t>
  </si>
  <si>
    <t>0.00163097666443604</t>
  </si>
  <si>
    <t>0.0030200783137549</t>
  </si>
  <si>
    <t>0.00901656306353519</t>
  </si>
  <si>
    <t>0.00056437503527344</t>
  </si>
  <si>
    <t>0.00201394543837159</t>
  </si>
  <si>
    <t>0.0100092584380787</t>
  </si>
  <si>
    <t>0.00130847664427979</t>
  </si>
  <si>
    <t>0.00930378964398685</t>
  </si>
  <si>
    <t>0.00999414124963383</t>
  </si>
  <si>
    <t>0.0355400481987151</t>
  </si>
  <si>
    <t>0.00244992469553001</t>
  </si>
  <si>
    <t>0.00273177443926355</t>
  </si>
  <si>
    <t>0.000446141645636338</t>
  </si>
  <si>
    <t>0.00562735898599616</t>
  </si>
  <si>
    <t>0.00211266859191722</t>
  </si>
  <si>
    <t>0.0115437946322319</t>
  </si>
  <si>
    <t>0.0322734819380085</t>
  </si>
  <si>
    <t>0.0391824141177332</t>
  </si>
  <si>
    <t>0.0467918754041051</t>
  </si>
  <si>
    <t>0.0548898762462817</t>
  </si>
  <si>
    <t>0.0620503051204149</t>
  </si>
  <si>
    <t>0.0746251398408344</t>
  </si>
  <si>
    <t>0.00518169913479356</t>
  </si>
  <si>
    <t>0.00282042461507034</t>
  </si>
  <si>
    <t>0.00889392524670284</t>
  </si>
  <si>
    <t>0.00619587641780057</t>
  </si>
  <si>
    <t>0.0156270024581152</t>
  </si>
  <si>
    <t>0.0040885075646544</t>
  </si>
  <si>
    <t>0.0019849930669781</t>
  </si>
  <si>
    <t>0.00244028880685536</t>
  </si>
  <si>
    <t>0.00699083723345927</t>
  </si>
  <si>
    <t>0.00809800084217667</t>
  </si>
  <si>
    <t>0.00356046086528353</t>
  </si>
  <si>
    <t>0.016135295585703</t>
  </si>
  <si>
    <t>0.00656204018743731</t>
  </si>
  <si>
    <t>0.0060127945329822</t>
  </si>
  <si>
    <t>0.0157185434005244</t>
  </si>
  <si>
    <t>0.0401972162586051</t>
  </si>
  <si>
    <t>0.00803185618719185</t>
  </si>
  <si>
    <t>0.00126680268060474</t>
  </si>
  <si>
    <t>0.00306375149518518</t>
  </si>
  <si>
    <t>0.00407757299289542</t>
  </si>
  <si>
    <t>0.00626454434342848</t>
  </si>
  <si>
    <t>0.00977972617809923</t>
  </si>
  <si>
    <t>0.0294880746756826</t>
  </si>
  <si>
    <t>0.0418862864994114</t>
  </si>
  <si>
    <t>0.0495112863512266</t>
  </si>
  <si>
    <t>0.059033052335334</t>
  </si>
  <si>
    <t>0.0753480862222465</t>
  </si>
  <si>
    <t>0.0800349953351408</t>
  </si>
  <si>
    <t>0.00929865886779659</t>
  </si>
  <si>
    <t>0.00764539008773729</t>
  </si>
  <si>
    <t>0.0147867145758179</t>
  </si>
  <si>
    <t>0.0196509713220816</t>
  </si>
  <si>
    <t>0.0231661531567523</t>
  </si>
  <si>
    <t>0.00475282173599149</t>
  </si>
  <si>
    <t>0.00238850275208911</t>
  </si>
  <si>
    <t>0.00415320654242058</t>
  </si>
  <si>
    <t>0.00766838837709133</t>
  </si>
  <si>
    <t>0.00952176598410747</t>
  </si>
  <si>
    <t>0.0134589782832133</t>
  </si>
  <si>
    <t>0.0181458873961076</t>
  </si>
  <si>
    <t>0.00155677080307893</t>
  </si>
  <si>
    <t>0.00624367991597326</t>
  </si>
  <si>
    <t>0.00585863639111792</t>
  </si>
  <si>
    <t>0.0317630180530043</t>
  </si>
  <si>
    <t>0.00889788309098309</t>
  </si>
  <si>
    <t>0.00225785028938048</t>
  </si>
  <si>
    <t>0.000264877258867452</t>
  </si>
  <si>
    <t>0.00458478455348752</t>
  </si>
  <si>
    <t>0.00411929806031795</t>
  </si>
  <si>
    <t>0.01196099346077</t>
  </si>
  <si>
    <t>0.0198991739316936</t>
  </si>
  <si>
    <t>0.0347734851055117</t>
  </si>
  <si>
    <t>0.0427038604158291</t>
  </si>
  <si>
    <t>0.0484637368086558</t>
  </si>
  <si>
    <t>0.0584307608354312</t>
  </si>
  <si>
    <t>0.0688863547027006</t>
  </si>
  <si>
    <t>0.0111557333803636</t>
  </si>
  <si>
    <t>0.0121287213801782</t>
  </si>
  <si>
    <t>0.0164486286747983</t>
  </si>
  <si>
    <t>0.0189491032119564</t>
  </si>
  <si>
    <t>0.0267907986124085</t>
  </si>
  <si>
    <t>0.00274558979363986</t>
  </si>
  <si>
    <t>0.00157431750098021</t>
  </si>
  <si>
    <t>0.000356214244683812</t>
  </si>
  <si>
    <t>0.00819790964513588</t>
  </si>
  <si>
    <t>0.00575987639282676</t>
  </si>
  <si>
    <t>0.00505093531564485</t>
  </si>
  <si>
    <t>0.0155065291829143</t>
  </si>
  <si>
    <t>0.0021489101753886</t>
  </si>
  <si>
    <t>0.00830668369188082</t>
  </si>
  <si>
    <t>0.0130694923340868</t>
  </si>
  <si>
    <t>0.0343620399750887</t>
  </si>
  <si>
    <t>0.0102248401270128</t>
  </si>
  <si>
    <t>7.00880149716889e-05</t>
  </si>
  <si>
    <t>0.00111384318396279</t>
  </si>
  <si>
    <t>0.00546130262692105</t>
  </si>
  <si>
    <t>0.00589028577887476</t>
  </si>
  <si>
    <t>0.0115847701190985</t>
  </si>
  <si>
    <t>0.0207289198057383</t>
  </si>
  <si>
    <t>0.0344554906617176</t>
  </si>
  <si>
    <t>0.047301177545402</t>
  </si>
  <si>
    <t>0.053097790136013</t>
  </si>
  <si>
    <t>0.0651237809969809</t>
  </si>
  <si>
    <t>0.0727164267839458</t>
  </si>
  <si>
    <t>0.0102949281419845</t>
  </si>
  <si>
    <t>0.0147469633533132</t>
  </si>
  <si>
    <t>0.0190944227962715</t>
  </si>
  <si>
    <t>0.0229316859905628</t>
  </si>
  <si>
    <t>0.0286261703307865</t>
  </si>
  <si>
    <t>0.00102039249733388</t>
  </si>
  <si>
    <t>0.00536785194029213</t>
  </si>
  <si>
    <t>0.00577347242058861</t>
  </si>
  <si>
    <t>0.0114679567608123</t>
  </si>
  <si>
    <t>0.00579661259061101</t>
  </si>
  <si>
    <t>0.00599730906522836</t>
  </si>
  <si>
    <t>0.0135899548521933</t>
  </si>
  <si>
    <t>0.0012484566730354</t>
  </si>
  <si>
    <t>0.00634418911392951</t>
  </si>
  <si>
    <t>0.00949080723370615</t>
  </si>
  <si>
    <t>0.0313856774966073</t>
  </si>
  <si>
    <t>0.0165031255039268</t>
  </si>
  <si>
    <t>0.00363196258973331</t>
  </si>
  <si>
    <t>0.00028592814300741</t>
  </si>
  <si>
    <t>0.00255702350844352</t>
  </si>
  <si>
    <t>0.00390501533036477</t>
  </si>
  <si>
    <t>0.00877207444557654</t>
  </si>
  <si>
    <t>0.00938151015803824</t>
  </si>
  <si>
    <t>0.0265430607102962</t>
  </si>
  <si>
    <t>0.0414663324714665</t>
  </si>
  <si>
    <t>0.045256934673401</t>
  </si>
  <si>
    <t>0.0575161496014984</t>
  </si>
  <si>
    <t>0.0640055617551141</t>
  </si>
  <si>
    <t>0.0128711629141935</t>
  </si>
  <si>
    <t>0.0217182391955616</t>
  </si>
  <si>
    <t>0.0245611908470125</t>
  </si>
  <si>
    <t>0.031410224503576</t>
  </si>
  <si>
    <t>0.0362772836187878</t>
  </si>
  <si>
    <t>0.00455668864330367</t>
  </si>
  <si>
    <t>0.0073996402947546</t>
  </si>
  <si>
    <t>0.00995828631325362</t>
  </si>
  <si>
    <t>0.0148253454284654</t>
  </si>
  <si>
    <t>0.00379060220193457</t>
  </si>
  <si>
    <t>0.00568323401216537</t>
  </si>
  <si>
    <t>0.0121726461657811</t>
  </si>
  <si>
    <t>0.000944981259747164</t>
  </si>
  <si>
    <t>0.00743439341336286</t>
  </si>
  <si>
    <t>0.00811176519201962</t>
  </si>
  <si>
    <t>0.030477259083199</t>
  </si>
  <si>
    <t>0.0132685248902994</t>
  </si>
  <si>
    <t>0.000461655698097555</t>
  </si>
  <si>
    <t>0.00342488060943308</t>
  </si>
  <si>
    <t>0.00572959222366624</t>
  </si>
  <si>
    <t>0.00617562160674357</t>
  </si>
  <si>
    <t>0.011879056737876</t>
  </si>
  <si>
    <t>0.0127858925627997</t>
  </si>
  <si>
    <t>0.0298617181524023</t>
  </si>
  <si>
    <t>0.0452028529235095</t>
  </si>
  <si>
    <t>0.048275801742487</t>
  </si>
  <si>
    <t>0.0590295939476564</t>
  </si>
  <si>
    <t>0.0666341741224996</t>
  </si>
  <si>
    <t>0.0128068691922019</t>
  </si>
  <si>
    <t>0.0211162471298323</t>
  </si>
  <si>
    <t>0.0234209587440655</t>
  </si>
  <si>
    <t>0.0282898297572426</t>
  </si>
  <si>
    <t>0.033993264888375</t>
  </si>
  <si>
    <t>0.00404042154022982</t>
  </si>
  <si>
    <t>0.00634513315446298</t>
  </si>
  <si>
    <t>0.0069450477702395</t>
  </si>
  <si>
    <t>0.0126484829013719</t>
  </si>
  <si>
    <t>0.00307294881897755</t>
  </si>
  <si>
    <t>0.00252602779326963</t>
  </si>
  <si>
    <t>0.0101306079681128</t>
  </si>
  <si>
    <t>0.00131515823045231</t>
  </si>
  <si>
    <t>0.00628942194439087</t>
  </si>
  <si>
    <t>0.00950572521855397</t>
  </si>
  <si>
    <t>0.0345144542944645</t>
  </si>
  <si>
    <t>0.015190000537778</t>
  </si>
  <si>
    <t>0.00254627490677276</t>
  </si>
  <si>
    <t>0.00113299824712098</t>
  </si>
  <si>
    <t>0.000515989586319958</t>
  </si>
  <si>
    <t>0.00256687487490224</t>
  </si>
  <si>
    <t>0.00684354710455068</t>
  </si>
  <si>
    <t>0.0142611202440938</t>
  </si>
  <si>
    <t>0.0311194210854341</t>
  </si>
  <si>
    <t>0.0445086080631246</t>
  </si>
  <si>
    <t>0.0467072585077126</t>
  </si>
  <si>
    <t>0.0609465903239771</t>
  </si>
  <si>
    <t>0.0666488199635083</t>
  </si>
  <si>
    <t>0.0126437256310053</t>
  </si>
  <si>
    <t>0.0191203358032497</t>
  </si>
  <si>
    <t>0.0207693236366906</t>
  </si>
  <si>
    <t>0.0278835424378656</t>
  </si>
  <si>
    <t>0.0321602146675141</t>
  </si>
  <si>
    <t>0.00226203496190937</t>
  </si>
  <si>
    <t>0.00391102279535031</t>
  </si>
  <si>
    <t>0.00681066638619018</t>
  </si>
  <si>
    <t>0.0110873386158386</t>
  </si>
  <si>
    <t>0.00219865044458792</t>
  </si>
  <si>
    <t>0.00531083024507128</t>
  </si>
  <si>
    <t>0.0110130598846025</t>
  </si>
  <si>
    <t>0.00256251718933639</t>
  </si>
  <si>
    <t>0.00826474682886765</t>
  </si>
  <si>
    <t>0.00712778704941408</t>
  </si>
  <si>
    <t>0.0325567502986858</t>
  </si>
  <si>
    <t>0.0171416499111228</t>
  </si>
  <si>
    <t>0.00411421452924207</t>
  </si>
  <si>
    <t>0.00109639537255588</t>
  </si>
  <si>
    <t>0.00178300842148206</t>
  </si>
  <si>
    <t>0.00433458635661625</t>
  </si>
  <si>
    <t>0.00854168487921438</t>
  </si>
  <si>
    <t>0.00970121708385542</t>
  </si>
  <si>
    <t>0.027071130926363</t>
  </si>
  <si>
    <t>0.0448708608949889</t>
  </si>
  <si>
    <t>0.0457863449602238</t>
  </si>
  <si>
    <t>0.060040698973298</t>
  </si>
  <si>
    <t>0.0656501636700955</t>
  </si>
  <si>
    <t>0.0130274353818807</t>
  </si>
  <si>
    <t>0.0239519285873862</t>
  </si>
  <si>
    <t>0.0246385416363124</t>
  </si>
  <si>
    <t>0.0329040028751542</t>
  </si>
  <si>
    <t>0.0371111013977523</t>
  </si>
  <si>
    <t>0.00658201474487863</t>
  </si>
  <si>
    <t>0.00726862779380482</t>
  </si>
  <si>
    <t>0.0111916105720197</t>
  </si>
  <si>
    <t>0.0153987090946178</t>
  </si>
  <si>
    <t>0.000915484065234917</t>
  </si>
  <si>
    <t>0.00395212285456188</t>
  </si>
  <si>
    <t>0.00956158755135938</t>
  </si>
  <si>
    <t>0.00280776777301823</t>
  </si>
  <si>
    <t>0.00841723246981574</t>
  </si>
  <si>
    <t>0.00701183087099688</t>
  </si>
  <si>
    <t>0.0311262235493363</t>
  </si>
  <si>
    <t>0.0144058999001282</t>
  </si>
  <si>
    <t>0.00369281024292197</t>
  </si>
  <si>
    <t>0.00183506283329165</t>
  </si>
  <si>
    <t>0.00142853134680121</t>
  </si>
  <si>
    <t>0.00438289893364582</t>
  </si>
  <si>
    <t>0.00918605949209234</t>
  </si>
  <si>
    <t>0.011918357015832</t>
  </si>
  <si>
    <t>0.0262024765587736</t>
  </si>
  <si>
    <t>0.0439483818435039</t>
  </si>
  <si>
    <t>0.0434063398615166</t>
  </si>
  <si>
    <t>0.0577209044937549</t>
  </si>
  <si>
    <t>0.0641251185716836</t>
  </si>
  <si>
    <t>0.0107130896572062</t>
  </si>
  <si>
    <t>0.0210429293667959</t>
  </si>
  <si>
    <t>0.0206363978803054</t>
  </si>
  <si>
    <t>0.0283927321005261</t>
  </si>
  <si>
    <t>0.0331958926589726</t>
  </si>
  <si>
    <t>0.00675880982385427</t>
  </si>
  <si>
    <t>0.00635227833736383</t>
  </si>
  <si>
    <t>0.0105375826718491</t>
  </si>
  <si>
    <t>0.0153407432302956</t>
  </si>
  <si>
    <t>0.000542041981987252</t>
  </si>
  <si>
    <t>0.00278542718937502</t>
  </si>
  <si>
    <t>0.00918964126730371</t>
  </si>
  <si>
    <t>0.00346297966685909</t>
  </si>
  <si>
    <t>0.00986719374478777</t>
  </si>
  <si>
    <t>0.00800526759741085</t>
  </si>
  <si>
    <t>0.0321872132467681</t>
  </si>
  <si>
    <t>0.0197484952745659</t>
  </si>
  <si>
    <t>0.00649930790406392</t>
  </si>
  <si>
    <t>0.00012269366157632</t>
  </si>
  <si>
    <t>0.00167450926855569</t>
  </si>
  <si>
    <t>0.00182485220598019</t>
  </si>
  <si>
    <t>0.0067343267487735</t>
  </si>
  <si>
    <t>0.00585588621401346</t>
  </si>
  <si>
    <t>0.0235214693746828</t>
  </si>
  <si>
    <t>0.0430798758777925</t>
  </si>
  <si>
    <t>0.045148963353765</t>
  </si>
  <si>
    <t>0.0560784916859203</t>
  </si>
  <si>
    <t>0.0626244577429781</t>
  </si>
  <si>
    <t>0.013249187370502</t>
  </si>
  <si>
    <t>0.0264540206943309</t>
  </si>
  <si>
    <t>0.0280058363013103</t>
  </si>
  <si>
    <t>0.0347390109969234</t>
  </si>
  <si>
    <t>0.0396484855397167</t>
  </si>
  <si>
    <t>0.00878843753366155</t>
  </si>
  <si>
    <t>0.0103402531406409</t>
  </si>
  <si>
    <t>0.0126570320460867</t>
  </si>
  <si>
    <t>0.01756650658888</t>
  </si>
  <si>
    <t>0.00206908747597249</t>
  </si>
  <si>
    <t>0.00222864683867972</t>
  </si>
  <si>
    <t>0.00877461289573746</t>
  </si>
  <si>
    <t>0.000357712506285891</t>
  </si>
  <si>
    <t>0.00618825355077185</t>
  </si>
  <si>
    <t>0.00818245757132217</t>
  </si>
  <si>
    <t>0.0345383771262578</t>
  </si>
  <si>
    <t>0.0168275033786743</t>
  </si>
  <si>
    <t>0.00651794927006591</t>
  </si>
  <si>
    <t>7.55646114206879e-05</t>
  </si>
  <si>
    <t>0.00114283115856598</t>
  </si>
  <si>
    <t>0.00262068771820953</t>
  </si>
  <si>
    <t>0.00687771706603344</t>
  </si>
  <si>
    <t>0.012101705954692</t>
  </si>
  <si>
    <t>0.0258477780995032</t>
  </si>
  <si>
    <t>0.0461519223169046</t>
  </si>
  <si>
    <t>0.047574944379765</t>
  </si>
  <si>
    <t>0.0610582121680423</t>
  </si>
  <si>
    <t>0.0667342512984742</t>
  </si>
  <si>
    <t>0.0103095541086084</t>
  </si>
  <si>
    <t>0.0225122357829865</t>
  </si>
  <si>
    <t>0.0235795023301318</t>
  </si>
  <si>
    <t>0.0306665266826667</t>
  </si>
  <si>
    <t>0.0349235560304907</t>
  </si>
  <si>
    <t>0.00876616363817524</t>
  </si>
  <si>
    <t>0.00983343018532054</t>
  </si>
  <si>
    <t>0.0134839365016527</t>
  </si>
  <si>
    <t>0.0177409658494766</t>
  </si>
  <si>
    <t>0.00142302206286039</t>
  </si>
  <si>
    <t>0.00336830927191156</t>
  </si>
  <si>
    <t>0.00904434840234344</t>
  </si>
  <si>
    <t>0.00158953169333607</t>
  </si>
  <si>
    <t>0.00726557082376794</t>
  </si>
  <si>
    <t>0.00709504891303984</t>
  </si>
  <si>
    <t>0.0350938241725139</t>
  </si>
  <si>
    <t>0.0181277407582454</t>
  </si>
  <si>
    <t>0.00607316536910753</t>
  </si>
  <si>
    <t>4.67432910393099e-05</t>
  </si>
  <si>
    <t>0.000524563599441159</t>
  </si>
  <si>
    <t>0.00237525167799759</t>
  </si>
  <si>
    <t>0.00651982348348317</t>
  </si>
  <si>
    <t>0.01092350316152</t>
  </si>
  <si>
    <t>0.0269962703470372</t>
  </si>
  <si>
    <t>0.0467294411752995</t>
  </si>
  <si>
    <t>0.0474911836959401</t>
  </si>
  <si>
    <t>0.06165670919152</t>
  </si>
  <si>
    <t>0.0671828049321674</t>
  </si>
  <si>
    <t>0.0120545753891379</t>
  </si>
  <si>
    <t>0.0241235777199546</t>
  </si>
  <si>
    <t>0.0246948846104351</t>
  </si>
  <si>
    <t>0.03258815294174</t>
  </si>
  <si>
    <t>0.0367327247472256</t>
  </si>
  <si>
    <t>0.0080508105344374</t>
  </si>
  <si>
    <t>0.00862211742491787</t>
  </si>
  <si>
    <t>0.0124971939598435</t>
  </si>
  <si>
    <t>0.0166417657653291</t>
  </si>
  <si>
    <t>0.000761742520640625</t>
  </si>
  <si>
    <t>0.00324490772239563</t>
  </si>
  <si>
    <t>0.00877100346304308</t>
  </si>
  <si>
    <t>0.00229272957159485</t>
  </si>
  <si>
    <t>0.0078188253122423</t>
  </si>
  <si>
    <t>0.00690761967580931</t>
  </si>
  <si>
    <t>0.0304027373144437</t>
  </si>
  <si>
    <t>0.0177440402404323</t>
  </si>
  <si>
    <t>0.00593729835960928</t>
  </si>
  <si>
    <t>0.0027028843960888</t>
  </si>
  <si>
    <t>0.00204506943497653</t>
  </si>
  <si>
    <t>0.00356614872900977</t>
  </si>
  <si>
    <t>0.00871180730733781</t>
  </si>
  <si>
    <t>0.0067440169938673</t>
  </si>
  <si>
    <t>0.0224863395016313</t>
  </si>
  <si>
    <t>0.0441408289473767</t>
  </si>
  <si>
    <t>0.0432637423325603</t>
  </si>
  <si>
    <t>0.0554260938294192</t>
  </si>
  <si>
    <t>0.0622869719338566</t>
  </si>
  <si>
    <t>0.011806741880823</t>
  </si>
  <si>
    <t>0.0263616047166652</t>
  </si>
  <si>
    <t>0.0257037897555529</t>
  </si>
  <si>
    <t>0.0331395491297303</t>
  </si>
  <si>
    <t>0.0382852077080583</t>
  </si>
  <si>
    <t>0.0106192822089012</t>
  </si>
  <si>
    <t>0.00996146724778891</t>
  </si>
  <si>
    <t>0.0134616459950252</t>
  </si>
  <si>
    <t>0.0186073045733533</t>
  </si>
  <si>
    <t>0.000877086614816356</t>
  </si>
  <si>
    <t>0.000250057645198359</t>
  </si>
  <si>
    <t>0.00711093574963575</t>
  </si>
  <si>
    <t>0.0013464159137188</t>
  </si>
  <si>
    <t>0.00820729401815619</t>
  </si>
  <si>
    <t>0.00857609763054674</t>
  </si>
  <si>
    <t>0.0314151204496826</t>
  </si>
  <si>
    <t>0.0167054655088362</t>
  </si>
  <si>
    <t>0.00705375594802407</t>
  </si>
  <si>
    <t>0.000302897901209766</t>
  </si>
  <si>
    <t>0.00108374508809468</t>
  </si>
  <si>
    <t>0.00226021402349847</t>
  </si>
  <si>
    <t>0.00740385871695484</t>
  </si>
  <si>
    <t>0.00914116643790101</t>
  </si>
  <si>
    <t>0.0220101125189838</t>
  </si>
  <si>
    <t>0.0414829633979637</t>
  </si>
  <si>
    <t>0.0433318207170363</t>
  </si>
  <si>
    <t>0.0553721527808022</t>
  </si>
  <si>
    <t>0.0622303457054107</t>
  </si>
  <si>
    <t>0.00965170956081209</t>
  </si>
  <si>
    <t>0.0219710561105718</t>
  </si>
  <si>
    <t>0.0233576990998762</t>
  </si>
  <si>
    <t>0.0301026565382254</t>
  </si>
  <si>
    <t>0.0352463012316818</t>
  </si>
  <si>
    <t>0.00910211002948899</t>
  </si>
  <si>
    <t>0.0104887530187934</t>
  </si>
  <si>
    <t>0.0140164739368719</t>
  </si>
  <si>
    <t>0.0191601186303283</t>
  </si>
  <si>
    <t>0.00184885731907259</t>
  </si>
  <si>
    <t>0.00351844853334757</t>
  </si>
  <si>
    <t>0.0103766414579561</t>
  </si>
  <si>
    <t>0.00120737688450683</t>
  </si>
  <si>
    <t>0.00806556980911532</t>
  </si>
  <si>
    <t>0.00857274115576061</t>
  </si>
  <si>
    <t>0.0326118669498657</t>
  </si>
  <si>
    <t>0.0169542440388609</t>
  </si>
  <si>
    <t>0.00777030250697101</t>
  </si>
  <si>
    <t>0.00134845455876988</t>
  </si>
  <si>
    <t>3.25922330745194e-05</t>
  </si>
  <si>
    <t>0.000839151832292149</t>
  </si>
  <si>
    <t>0.00660797708648212</t>
  </si>
  <si>
    <t>0.0100062082313844</t>
  </si>
  <si>
    <t>0.0222514636072377</t>
  </si>
  <si>
    <t>0.0452804286781808</t>
  </si>
  <si>
    <t>0.0435259455772536</t>
  </si>
  <si>
    <t>0.0554719806928324</t>
  </si>
  <si>
    <t>0.063163747698419</t>
  </si>
  <si>
    <t>0.00918394153188993</t>
  </si>
  <si>
    <t>0.0239541132772511</t>
  </si>
  <si>
    <t>0.0226382509515558</t>
  </si>
  <si>
    <t>0.0290962252303937</t>
  </si>
  <si>
    <t>0.0348650504845837</t>
  </si>
  <si>
    <t>0.0117088579013979</t>
  </si>
  <si>
    <t>0.0103929955757025</t>
  </si>
  <si>
    <t>0.0137896560105772</t>
  </si>
  <si>
    <t>0.0195584812647671</t>
  </si>
  <si>
    <t>0.00175448310092715</t>
  </si>
  <si>
    <t>0.00112855515489361</t>
  </si>
  <si>
    <t>0.00656321185069302</t>
  </si>
  <si>
    <t>0.00106454872126533</t>
  </si>
  <si>
    <t>0.00875631572685195</t>
  </si>
  <si>
    <t>0.00961470875698328</t>
  </si>
  <si>
    <t>0.0308364621457941</t>
  </si>
  <si>
    <t>0.0190258186160882</t>
  </si>
  <si>
    <t>0.00756804141328033</t>
  </si>
  <si>
    <t>0.000850547835833648</t>
  </si>
  <si>
    <t>0.00112859298534567</t>
  </si>
  <si>
    <t>0.00192700735564581</t>
  </si>
  <si>
    <t>0.00717945400814634</t>
  </si>
  <si>
    <t>0.00546870399100987</t>
  </si>
  <si>
    <t>0.0207457402614204</t>
  </si>
  <si>
    <t>0.0422493466421704</t>
  </si>
  <si>
    <t>0.0426200735081864</t>
  </si>
  <si>
    <t>0.0539634467171846</t>
  </si>
  <si>
    <t>0.0609667089205187</t>
  </si>
  <si>
    <t>0.0114577772028079</t>
  </si>
  <si>
    <t>0.0262183059906179</t>
  </si>
  <si>
    <t>0.0264963511401299</t>
  </si>
  <si>
    <t>0.0336367050491261</t>
  </si>
  <si>
    <t>0.0388891517016267</t>
  </si>
  <si>
    <t>0.0109412697202074</t>
  </si>
  <si>
    <t>0.0112193148697194</t>
  </si>
  <si>
    <t>0.014540409711113</t>
  </si>
  <si>
    <t>0.0197928563636135</t>
  </si>
  <si>
    <t>0.000370726866016028</t>
  </si>
  <si>
    <t>0.00115176341447167</t>
  </si>
  <si>
    <t>0.0081550256178057</t>
  </si>
  <si>
    <t>0.000688354831951635</t>
  </si>
  <si>
    <t>0.00769161703528567</t>
  </si>
  <si>
    <t>0.00875407775416754</t>
  </si>
  <si>
    <t>0.032316623732375</t>
  </si>
  <si>
    <t>0.017028753906068</t>
  </si>
  <si>
    <t>0.00735873274098233</t>
  </si>
  <si>
    <t>0.00107622131782506</t>
  </si>
  <si>
    <t>0.00127867336757377</t>
  </si>
  <si>
    <t>0.00264635987535029</t>
  </si>
  <si>
    <t>0.00762193606320011</t>
  </si>
  <si>
    <t>0.00961161852428426</t>
  </si>
  <si>
    <t>0.0225049800777319</t>
  </si>
  <si>
    <t>0.0445237934002667</t>
  </si>
  <si>
    <t>0.0447937294665984</t>
  </si>
  <si>
    <t>0.0573895193877587</t>
  </si>
  <si>
    <t>0.0640236209715585</t>
  </si>
  <si>
    <t>0.00967002116508572</t>
  </si>
  <si>
    <t>0.0237812265259158</t>
  </si>
  <si>
    <t>0.0239836785756645</t>
  </si>
  <si>
    <t>0.0310276163854637</t>
  </si>
  <si>
    <t>0.0360031925733135</t>
  </si>
  <si>
    <t>0.0108878649724682</t>
  </si>
  <si>
    <t>0.0110903170222169</t>
  </si>
  <si>
    <t>0.0149109144436542</t>
  </si>
  <si>
    <t>0.019886490631504</t>
  </si>
  <si>
    <t>0.000269936066331621</t>
  </si>
  <si>
    <t>0.00173477763742529</t>
  </si>
  <si>
    <t>0.00836887922122505</t>
  </si>
  <si>
    <t>0.00139735755451076</t>
  </si>
  <si>
    <t>0.00803145913831053</t>
  </si>
  <si>
    <t>0.00829262697974971</t>
  </si>
  <si>
    <t>0.0340712871409464</t>
  </si>
  <si>
    <t>0.018964187566091</t>
  </si>
  <si>
    <t>0.00954387308883143</t>
  </si>
  <si>
    <t>0.000195634468322146</t>
  </si>
  <si>
    <t>0.00142710196365523</t>
  </si>
  <si>
    <t>0.000476730309648177</t>
  </si>
  <si>
    <t>0.00527801202431222</t>
  </si>
  <si>
    <t>0.00878570371949174</t>
  </si>
  <si>
    <t>0.0213461230225045</t>
  </si>
  <si>
    <t>0.0456892288123581</t>
  </si>
  <si>
    <t>0.0435255802363882</t>
  </si>
  <si>
    <t>0.0574211189811082</t>
  </si>
  <si>
    <t>0.0638228279339936</t>
  </si>
  <si>
    <t>0.00942031447725955</t>
  </si>
  <si>
    <t>0.0254812178897768</t>
  </si>
  <si>
    <t>0.0238584814577994</t>
  </si>
  <si>
    <t>0.0320837095864665</t>
  </si>
  <si>
    <t>0.0368849913011305</t>
  </si>
  <si>
    <t>0.0129207985867641</t>
  </si>
  <si>
    <t>0.0112980621547867</t>
  </si>
  <si>
    <t>0.0163831854577006</t>
  </si>
  <si>
    <t>0.0211844671723646</t>
  </si>
  <si>
    <t>0.00216364857596984</t>
  </si>
  <si>
    <t>0.000309582965660659</t>
  </si>
  <si>
    <t>0.00671129191854605</t>
  </si>
  <si>
    <t>0.00301414368562296</t>
  </si>
  <si>
    <t>0.00941585263850834</t>
  </si>
  <si>
    <t>0.00800213619110673</t>
  </si>
  <si>
    <t>0.030285285118518</t>
  </si>
  <si>
    <t>0.0198266052913076</t>
  </si>
  <si>
    <t>0.0101649268087737</t>
  </si>
  <si>
    <t>0.000566058619621247</t>
  </si>
  <si>
    <t>0.00126692957625648</t>
  </si>
  <si>
    <t>0.000254305090276393</t>
  </si>
  <si>
    <t>0.00552960375513637</t>
  </si>
  <si>
    <t>0.00384981139677453</t>
  </si>
  <si>
    <t>0.0167320493734865</t>
  </si>
  <si>
    <t>0.0396256353318624</t>
  </si>
  <si>
    <t>0.0386911407230154</t>
  </si>
  <si>
    <t>0.0501364017438282</t>
  </si>
  <si>
    <t>0.0578482802043786</t>
  </si>
  <si>
    <t>0.00966167848253395</t>
  </si>
  <si>
    <t>0.0258694151021223</t>
  </si>
  <si>
    <t>0.025168544145487</t>
  </si>
  <si>
    <t>0.032790037061903</t>
  </si>
  <si>
    <t>0.0385739459073158</t>
  </si>
  <si>
    <t>0.0129871771254103</t>
  </si>
  <si>
    <t>0.0122863061687751</t>
  </si>
  <si>
    <t>0.0166872395910131</t>
  </si>
  <si>
    <t>0.0224711484364258</t>
  </si>
  <si>
    <t>0.000934494608846982</t>
  </si>
  <si>
    <t>0.000604357579000221</t>
  </si>
  <si>
    <t>0.00831623603955057</t>
  </si>
  <si>
    <t>0.00177247584005895</t>
  </si>
  <si>
    <t>0.0094843543006093</t>
  </si>
  <si>
    <t>0.00963984807568794</t>
  </si>
  <si>
    <t>0.0295667746396384</t>
  </si>
  <si>
    <t>0.0205607927163573</t>
  </si>
  <si>
    <t>0.00930205618719664</t>
  </si>
  <si>
    <t>0.00015829000743963</t>
  </si>
  <si>
    <t>0.000913765042946957</t>
  </si>
  <si>
    <t>0.000295354763881674</t>
  </si>
  <si>
    <t>0.00576607327100544</t>
  </si>
  <si>
    <t>0.00215238435116206</t>
  </si>
  <si>
    <t>0.0171640330567096</t>
  </si>
  <si>
    <t>0.0392113128429317</t>
  </si>
  <si>
    <t>0.0382040127955886</t>
  </si>
  <si>
    <t>0.0496717640845729</t>
  </si>
  <si>
    <t>0.0569660554274046</t>
  </si>
  <si>
    <t>0.0112587365291606</t>
  </si>
  <si>
    <t>0.0272561002810367</t>
  </si>
  <si>
    <t>0.0265006252455294</t>
  </si>
  <si>
    <t>0.0345633426244771</t>
  </si>
  <si>
    <t>0.0400340611316009</t>
  </si>
  <si>
    <t>0.0122444515754892</t>
  </si>
  <si>
    <t>0.0114889765399819</t>
  </si>
  <si>
    <t>0.0157987817425427</t>
  </si>
  <si>
    <t>0.0212695002496665</t>
  </si>
  <si>
    <t>0.0010073000473431</t>
  </si>
  <si>
    <t>0.000657623030908281</t>
  </si>
  <si>
    <t>0.00795191437373997</t>
  </si>
  <si>
    <t>0.00191674809008716</t>
  </si>
  <si>
    <t>0.00921103943291885</t>
  </si>
  <si>
    <t>0.00911786417853962</t>
  </si>
  <si>
    <t>Within-region disparity contribution rate</t>
  </si>
  <si>
    <t>Between-region disparity contribution rate</t>
  </si>
  <si>
    <t>Hyper-variation density contribution rate</t>
  </si>
  <si>
    <t>A</t>
  </si>
  <si>
    <t>B</t>
  </si>
  <si>
    <t>C</t>
  </si>
  <si>
    <t>D</t>
  </si>
  <si>
    <t>x</t>
  </si>
  <si>
    <t>Q</t>
  </si>
  <si>
    <t>df</t>
  </si>
  <si>
    <t>p</t>
  </si>
  <si>
    <t>L</t>
  </si>
  <si>
    <t>ML</t>
  </si>
  <si>
    <t>MH</t>
  </si>
  <si>
    <t>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19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externalLink" Target="externalLinks/externalLink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5253;&#21578;&#30340;&#21508;&#22320;&#21306;gini&#31995;&#25968;&#65288;&#24102;&#22270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报告的各地区gini系数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Z26"/>
  <sheetViews>
    <sheetView zoomScale="55" zoomScaleNormal="55" workbookViewId="0">
      <selection activeCell="F38" sqref="F38"/>
    </sheetView>
  </sheetViews>
  <sheetFormatPr defaultColWidth="9" defaultRowHeight="13.85"/>
  <cols>
    <col min="1" max="1" width="25.0884955752212" style="2" customWidth="1"/>
    <col min="2" max="2" width="19.0353982300885" style="2" customWidth="1"/>
    <col min="3" max="17" width="12.6283185840708" style="2"/>
    <col min="18" max="18" width="9" style="2"/>
    <col min="19" max="26" width="12.6283185840708" style="2"/>
    <col min="27" max="16384" width="9" style="2"/>
  </cols>
  <sheetData>
    <row r="1" spans="3:25"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3:25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3:25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3:25"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3:25"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9" spans="3:25">
      <c r="C9" s="2">
        <v>2001</v>
      </c>
      <c r="D9" s="2">
        <v>2002</v>
      </c>
      <c r="E9" s="2">
        <v>2003</v>
      </c>
      <c r="F9" s="2">
        <v>2004</v>
      </c>
      <c r="G9" s="2">
        <v>2005</v>
      </c>
      <c r="H9" s="2">
        <v>2006</v>
      </c>
      <c r="I9" s="2">
        <v>2007</v>
      </c>
      <c r="J9" s="2">
        <v>2008</v>
      </c>
      <c r="K9" s="2">
        <v>2009</v>
      </c>
      <c r="L9" s="2">
        <v>2010</v>
      </c>
      <c r="M9" s="2">
        <v>2011</v>
      </c>
      <c r="N9" s="2">
        <v>2012</v>
      </c>
      <c r="O9" s="2">
        <v>2013</v>
      </c>
      <c r="P9" s="2">
        <v>2014</v>
      </c>
      <c r="Q9" s="2">
        <v>2015</v>
      </c>
      <c r="R9" s="2">
        <v>2016</v>
      </c>
      <c r="S9" s="2">
        <v>2017</v>
      </c>
      <c r="T9" s="2">
        <v>2018</v>
      </c>
      <c r="U9" s="2">
        <v>2019</v>
      </c>
      <c r="V9" s="2">
        <v>2020</v>
      </c>
      <c r="W9" s="2">
        <v>2021</v>
      </c>
      <c r="X9" s="2">
        <v>2022</v>
      </c>
      <c r="Y9" s="2">
        <v>2023</v>
      </c>
    </row>
    <row r="10" spans="2:26">
      <c r="B10" s="2" t="s">
        <v>0</v>
      </c>
      <c r="C10" s="3">
        <v>66.9666666666667</v>
      </c>
      <c r="D10" s="3">
        <v>50.2933333333333</v>
      </c>
      <c r="E10" s="3">
        <v>75.2333333333333</v>
      </c>
      <c r="F10" s="3">
        <v>35.8666666666667</v>
      </c>
      <c r="G10" s="3">
        <v>60.6533333333333</v>
      </c>
      <c r="H10" s="3">
        <v>102.693333333333</v>
      </c>
      <c r="I10" s="3">
        <v>73.7533333333333</v>
      </c>
      <c r="J10" s="3">
        <v>247.36</v>
      </c>
      <c r="K10" s="3">
        <v>202.013333333333</v>
      </c>
      <c r="L10" s="3">
        <v>115.773333333333</v>
      </c>
      <c r="M10" s="3">
        <v>104</v>
      </c>
      <c r="N10" s="3">
        <v>115.966666666667</v>
      </c>
      <c r="O10" s="3">
        <v>90.9</v>
      </c>
      <c r="P10" s="3">
        <v>79.7666666666667</v>
      </c>
      <c r="Q10" s="3">
        <v>87.3</v>
      </c>
      <c r="R10" s="3">
        <v>102.2</v>
      </c>
      <c r="S10" s="3">
        <v>199.166666666667</v>
      </c>
      <c r="T10" s="3">
        <v>132.166666666667</v>
      </c>
      <c r="U10" s="3">
        <v>112.333333333333</v>
      </c>
      <c r="V10" s="3">
        <v>144.746666666667</v>
      </c>
      <c r="W10" s="3">
        <v>121.3</v>
      </c>
      <c r="X10" s="3">
        <v>112.133333333333</v>
      </c>
      <c r="Y10" s="3">
        <v>126.533333333333</v>
      </c>
      <c r="Z10" s="3">
        <f t="shared" ref="Z10:Z17" si="0">AVERAGE(C10:Y10)</f>
        <v>111.266086956522</v>
      </c>
    </row>
    <row r="11" spans="2:26">
      <c r="B11" s="2" t="s">
        <v>1</v>
      </c>
      <c r="C11" s="3">
        <v>171.15</v>
      </c>
      <c r="D11" s="3">
        <v>181.525</v>
      </c>
      <c r="E11" s="3">
        <v>210.545</v>
      </c>
      <c r="F11" s="3">
        <v>158.81</v>
      </c>
      <c r="G11" s="3">
        <v>343.22</v>
      </c>
      <c r="H11" s="3">
        <v>421.47</v>
      </c>
      <c r="I11" s="3">
        <v>331.145</v>
      </c>
      <c r="J11" s="3">
        <v>1246.795</v>
      </c>
      <c r="K11" s="3">
        <v>800.13</v>
      </c>
      <c r="L11" s="3">
        <v>696.6</v>
      </c>
      <c r="M11" s="3">
        <v>550.9</v>
      </c>
      <c r="N11" s="3">
        <v>550.475</v>
      </c>
      <c r="O11" s="3">
        <v>556.55</v>
      </c>
      <c r="P11" s="3">
        <v>510.175</v>
      </c>
      <c r="Q11" s="3">
        <v>594.075</v>
      </c>
      <c r="R11" s="3">
        <v>505.45</v>
      </c>
      <c r="S11" s="3">
        <v>1130.875</v>
      </c>
      <c r="T11" s="3">
        <v>824.25</v>
      </c>
      <c r="U11" s="3">
        <v>644.675</v>
      </c>
      <c r="V11" s="3">
        <v>832.735</v>
      </c>
      <c r="W11" s="3">
        <v>948.55</v>
      </c>
      <c r="X11" s="3">
        <v>771.1</v>
      </c>
      <c r="Y11" s="3">
        <v>811.425</v>
      </c>
      <c r="Z11" s="3">
        <f t="shared" si="0"/>
        <v>599.679347826087</v>
      </c>
    </row>
    <row r="12" spans="2:26">
      <c r="B12" s="2" t="s">
        <v>2</v>
      </c>
      <c r="C12" s="3">
        <v>69.7</v>
      </c>
      <c r="D12" s="3">
        <v>83.5533333333333</v>
      </c>
      <c r="E12" s="3">
        <v>105.633333333333</v>
      </c>
      <c r="F12" s="3">
        <v>47.1666666666667</v>
      </c>
      <c r="G12" s="3">
        <v>135.933333333333</v>
      </c>
      <c r="H12" s="3">
        <v>221.76</v>
      </c>
      <c r="I12" s="3">
        <v>175.873333333333</v>
      </c>
      <c r="J12" s="3">
        <v>948.053333333333</v>
      </c>
      <c r="K12" s="3">
        <v>549.206666666667</v>
      </c>
      <c r="L12" s="3">
        <v>456.606666666667</v>
      </c>
      <c r="M12" s="3">
        <v>417.733333333333</v>
      </c>
      <c r="N12" s="3">
        <v>384.1</v>
      </c>
      <c r="O12" s="3">
        <v>471.833333333333</v>
      </c>
      <c r="P12" s="3">
        <v>359.366666666667</v>
      </c>
      <c r="Q12" s="3">
        <v>436.333333333333</v>
      </c>
      <c r="R12" s="3">
        <v>416</v>
      </c>
      <c r="S12" s="3">
        <v>859.766666666667</v>
      </c>
      <c r="T12" s="3">
        <v>611.9</v>
      </c>
      <c r="U12" s="3">
        <v>550.266666666667</v>
      </c>
      <c r="V12" s="3">
        <v>628.113333333333</v>
      </c>
      <c r="W12" s="3">
        <v>735.233333333333</v>
      </c>
      <c r="X12" s="3">
        <v>687.333333333333</v>
      </c>
      <c r="Y12" s="3">
        <v>761.566666666667</v>
      </c>
      <c r="Z12" s="3">
        <f t="shared" si="0"/>
        <v>439.697101449275</v>
      </c>
    </row>
    <row r="13" spans="2:26">
      <c r="B13" s="2" t="s">
        <v>3</v>
      </c>
      <c r="C13" s="3">
        <v>19.1333333333333</v>
      </c>
      <c r="D13" s="3">
        <v>18.66</v>
      </c>
      <c r="E13" s="3">
        <v>39.5666666666667</v>
      </c>
      <c r="F13" s="3">
        <v>23.2666666666667</v>
      </c>
      <c r="G13" s="3">
        <v>48.78</v>
      </c>
      <c r="H13" s="3">
        <v>72.48</v>
      </c>
      <c r="I13" s="3">
        <v>73.0533333333333</v>
      </c>
      <c r="J13" s="3">
        <v>401.566666666667</v>
      </c>
      <c r="K13" s="3">
        <v>214.093333333333</v>
      </c>
      <c r="L13" s="3">
        <v>172.906666666667</v>
      </c>
      <c r="M13" s="3">
        <v>179.3</v>
      </c>
      <c r="N13" s="3">
        <v>184.7</v>
      </c>
      <c r="O13" s="3">
        <v>216.266666666667</v>
      </c>
      <c r="P13" s="3">
        <v>188.066666666667</v>
      </c>
      <c r="Q13" s="3">
        <v>204.233333333333</v>
      </c>
      <c r="R13" s="3">
        <v>207.2</v>
      </c>
      <c r="S13" s="3">
        <v>478.1</v>
      </c>
      <c r="T13" s="3">
        <v>352.033333333333</v>
      </c>
      <c r="U13" s="3">
        <v>286.533333333333</v>
      </c>
      <c r="V13" s="3">
        <v>353.626666666667</v>
      </c>
      <c r="W13" s="3">
        <v>430.266666666667</v>
      </c>
      <c r="X13" s="3">
        <v>407.033333333333</v>
      </c>
      <c r="Y13" s="3">
        <v>413.833333333333</v>
      </c>
      <c r="Z13" s="3">
        <f t="shared" si="0"/>
        <v>216.726086956522</v>
      </c>
    </row>
    <row r="14" spans="2:26">
      <c r="B14" s="2" t="s">
        <v>4</v>
      </c>
      <c r="C14" s="3">
        <v>24.125</v>
      </c>
      <c r="D14" s="3">
        <v>32.41</v>
      </c>
      <c r="E14" s="3">
        <v>33.575</v>
      </c>
      <c r="F14" s="3">
        <v>37.41</v>
      </c>
      <c r="G14" s="3">
        <v>82.19</v>
      </c>
      <c r="H14" s="3">
        <v>100.035</v>
      </c>
      <c r="I14" s="3">
        <v>65.41</v>
      </c>
      <c r="J14" s="3">
        <v>256.465</v>
      </c>
      <c r="K14" s="3">
        <v>134.8</v>
      </c>
      <c r="L14" s="3">
        <v>134.84</v>
      </c>
      <c r="M14" s="3">
        <v>88.95</v>
      </c>
      <c r="N14" s="3">
        <v>90.35</v>
      </c>
      <c r="O14" s="3">
        <v>89.125</v>
      </c>
      <c r="P14" s="3">
        <v>78.825</v>
      </c>
      <c r="Q14" s="3">
        <v>87.975</v>
      </c>
      <c r="R14" s="3">
        <v>66.35</v>
      </c>
      <c r="S14" s="3">
        <v>208.15</v>
      </c>
      <c r="T14" s="3">
        <v>103.55</v>
      </c>
      <c r="U14" s="3">
        <v>97.65</v>
      </c>
      <c r="V14" s="3">
        <v>121.835</v>
      </c>
      <c r="W14" s="3">
        <v>116.55</v>
      </c>
      <c r="X14" s="3">
        <v>124.45</v>
      </c>
      <c r="Y14" s="3">
        <v>130.2</v>
      </c>
      <c r="Z14" s="3">
        <f t="shared" si="0"/>
        <v>100.226956521739</v>
      </c>
    </row>
    <row r="15" spans="2:26">
      <c r="B15" s="2" t="s">
        <v>5</v>
      </c>
      <c r="C15" s="3">
        <v>20.425</v>
      </c>
      <c r="D15" s="3">
        <v>25.61</v>
      </c>
      <c r="E15" s="3">
        <v>31.475</v>
      </c>
      <c r="F15" s="3">
        <v>16.4</v>
      </c>
      <c r="G15" s="3">
        <v>31.99</v>
      </c>
      <c r="H15" s="3">
        <v>56.68</v>
      </c>
      <c r="I15" s="3">
        <v>32.845</v>
      </c>
      <c r="J15" s="3">
        <v>165.935</v>
      </c>
      <c r="K15" s="3">
        <v>89.57</v>
      </c>
      <c r="L15" s="3">
        <v>107.09</v>
      </c>
      <c r="M15" s="3">
        <v>79.525</v>
      </c>
      <c r="N15" s="3">
        <v>96.025</v>
      </c>
      <c r="O15" s="3">
        <v>66.675</v>
      </c>
      <c r="P15" s="3">
        <v>65.525</v>
      </c>
      <c r="Q15" s="3">
        <v>79.725</v>
      </c>
      <c r="R15" s="3">
        <v>75.075</v>
      </c>
      <c r="S15" s="3">
        <v>167.025</v>
      </c>
      <c r="T15" s="3">
        <v>131.475</v>
      </c>
      <c r="U15" s="3">
        <v>92.85</v>
      </c>
      <c r="V15" s="3">
        <v>117.525</v>
      </c>
      <c r="W15" s="3">
        <v>155.95</v>
      </c>
      <c r="X15" s="3">
        <v>139.7</v>
      </c>
      <c r="Y15" s="3">
        <v>147.7</v>
      </c>
      <c r="Z15" s="3">
        <f t="shared" si="0"/>
        <v>86.6432608695652</v>
      </c>
    </row>
    <row r="16" spans="2:26">
      <c r="B16" s="2" t="s">
        <v>6</v>
      </c>
      <c r="C16" s="3">
        <v>11.28</v>
      </c>
      <c r="D16" s="3">
        <v>19.632</v>
      </c>
      <c r="E16" s="3">
        <v>27.58</v>
      </c>
      <c r="F16" s="3">
        <v>30.02</v>
      </c>
      <c r="G16" s="3">
        <v>25.424</v>
      </c>
      <c r="H16" s="3">
        <v>69.62</v>
      </c>
      <c r="I16" s="3">
        <v>38.456</v>
      </c>
      <c r="J16" s="3">
        <v>147.88</v>
      </c>
      <c r="K16" s="3">
        <v>105.056</v>
      </c>
      <c r="L16" s="3">
        <v>81.216</v>
      </c>
      <c r="M16" s="3">
        <v>56.4</v>
      </c>
      <c r="N16" s="3">
        <v>67.02</v>
      </c>
      <c r="O16" s="3">
        <v>69.78</v>
      </c>
      <c r="P16" s="3">
        <v>53.64</v>
      </c>
      <c r="Q16" s="3">
        <v>59.86</v>
      </c>
      <c r="R16" s="3">
        <v>64.36</v>
      </c>
      <c r="S16" s="3">
        <v>145.54</v>
      </c>
      <c r="T16" s="3">
        <v>117.92</v>
      </c>
      <c r="U16" s="3">
        <v>85.72</v>
      </c>
      <c r="V16" s="3">
        <v>99.676</v>
      </c>
      <c r="W16" s="3">
        <v>112.04</v>
      </c>
      <c r="X16" s="3">
        <v>116.56</v>
      </c>
      <c r="Y16" s="3">
        <v>121.06</v>
      </c>
      <c r="Z16" s="3">
        <f t="shared" si="0"/>
        <v>75.0321739130435</v>
      </c>
    </row>
    <row r="17" spans="2:26">
      <c r="B17" s="2" t="s">
        <v>7</v>
      </c>
      <c r="C17" s="3">
        <v>2.2</v>
      </c>
      <c r="D17" s="3">
        <v>2.8</v>
      </c>
      <c r="E17" s="3">
        <v>3.78</v>
      </c>
      <c r="F17" s="3">
        <v>3.92</v>
      </c>
      <c r="G17" s="3">
        <v>5.656</v>
      </c>
      <c r="H17" s="3">
        <v>6.66</v>
      </c>
      <c r="I17" s="3">
        <v>4.332</v>
      </c>
      <c r="J17" s="3">
        <v>23.892</v>
      </c>
      <c r="K17" s="3">
        <v>15.512</v>
      </c>
      <c r="L17" s="3">
        <v>23.64</v>
      </c>
      <c r="M17" s="3">
        <v>10.2</v>
      </c>
      <c r="N17" s="3">
        <v>13.38</v>
      </c>
      <c r="O17" s="3">
        <v>12.96</v>
      </c>
      <c r="P17" s="3">
        <v>11.2</v>
      </c>
      <c r="Q17" s="3">
        <v>11.98</v>
      </c>
      <c r="R17" s="3">
        <v>9.76</v>
      </c>
      <c r="S17" s="3">
        <v>23.5</v>
      </c>
      <c r="T17" s="3">
        <v>19.98</v>
      </c>
      <c r="U17" s="3">
        <v>13.18</v>
      </c>
      <c r="V17" s="3">
        <v>14.936</v>
      </c>
      <c r="W17" s="3">
        <v>18.78</v>
      </c>
      <c r="X17" s="3">
        <v>15.88</v>
      </c>
      <c r="Y17" s="3">
        <v>19.68</v>
      </c>
      <c r="Z17" s="3">
        <f t="shared" si="0"/>
        <v>12.5133913043478</v>
      </c>
    </row>
    <row r="19" spans="2:7">
      <c r="B19" s="2" t="s">
        <v>0</v>
      </c>
      <c r="C19" s="3">
        <f t="shared" ref="C19:C26" si="1">AVERAGE(C10:G10)</f>
        <v>57.8026666666667</v>
      </c>
      <c r="D19" s="3">
        <f t="shared" ref="D19:D26" si="2">AVERAGE(H10:L10)</f>
        <v>148.318666666666</v>
      </c>
      <c r="E19" s="3">
        <f t="shared" ref="E19:E26" si="3">AVERAGE(M10:Q10)</f>
        <v>95.5866666666667</v>
      </c>
      <c r="F19" s="3">
        <f t="shared" ref="F19:F26" si="4">AVERAGE(R10:V10)</f>
        <v>138.122666666667</v>
      </c>
      <c r="G19" s="3">
        <f t="shared" ref="G19:G26" si="5">AVERAGE(W10:Y10)</f>
        <v>119.988888888889</v>
      </c>
    </row>
    <row r="20" spans="2:7">
      <c r="B20" s="2" t="s">
        <v>1</v>
      </c>
      <c r="C20" s="3">
        <f t="shared" si="1"/>
        <v>213.05</v>
      </c>
      <c r="D20" s="3">
        <f t="shared" si="2"/>
        <v>699.228</v>
      </c>
      <c r="E20" s="3">
        <f t="shared" si="3"/>
        <v>552.435</v>
      </c>
      <c r="F20" s="3">
        <f t="shared" si="4"/>
        <v>787.597</v>
      </c>
      <c r="G20" s="3">
        <f t="shared" si="5"/>
        <v>843.691666666667</v>
      </c>
    </row>
    <row r="21" spans="2:7">
      <c r="B21" s="2" t="s">
        <v>2</v>
      </c>
      <c r="C21" s="3">
        <f t="shared" si="1"/>
        <v>88.3973333333332</v>
      </c>
      <c r="D21" s="3">
        <f t="shared" si="2"/>
        <v>470.3</v>
      </c>
      <c r="E21" s="3">
        <f t="shared" si="3"/>
        <v>413.873333333333</v>
      </c>
      <c r="F21" s="3">
        <f t="shared" si="4"/>
        <v>613.209333333333</v>
      </c>
      <c r="G21" s="3">
        <f t="shared" si="5"/>
        <v>728.044444444444</v>
      </c>
    </row>
    <row r="22" spans="2:7">
      <c r="B22" s="2" t="s">
        <v>3</v>
      </c>
      <c r="C22" s="3">
        <f t="shared" si="1"/>
        <v>29.8813333333333</v>
      </c>
      <c r="D22" s="3">
        <f t="shared" si="2"/>
        <v>186.82</v>
      </c>
      <c r="E22" s="3">
        <f t="shared" si="3"/>
        <v>194.513333333333</v>
      </c>
      <c r="F22" s="3">
        <f t="shared" si="4"/>
        <v>335.498666666667</v>
      </c>
      <c r="G22" s="3">
        <f t="shared" si="5"/>
        <v>417.044444444444</v>
      </c>
    </row>
    <row r="23" spans="2:7">
      <c r="B23" s="2" t="s">
        <v>4</v>
      </c>
      <c r="C23" s="3">
        <f t="shared" si="1"/>
        <v>41.942</v>
      </c>
      <c r="D23" s="3">
        <f t="shared" si="2"/>
        <v>138.31</v>
      </c>
      <c r="E23" s="3">
        <f t="shared" si="3"/>
        <v>87.045</v>
      </c>
      <c r="F23" s="3">
        <f t="shared" si="4"/>
        <v>119.507</v>
      </c>
      <c r="G23" s="3">
        <f t="shared" si="5"/>
        <v>123.733333333333</v>
      </c>
    </row>
    <row r="24" spans="2:7">
      <c r="B24" s="2" t="s">
        <v>5</v>
      </c>
      <c r="C24" s="3">
        <f t="shared" si="1"/>
        <v>25.18</v>
      </c>
      <c r="D24" s="3">
        <f t="shared" si="2"/>
        <v>90.424</v>
      </c>
      <c r="E24" s="3">
        <f t="shared" si="3"/>
        <v>77.495</v>
      </c>
      <c r="F24" s="3">
        <f t="shared" si="4"/>
        <v>116.79</v>
      </c>
      <c r="G24" s="3">
        <f t="shared" si="5"/>
        <v>147.783333333333</v>
      </c>
    </row>
    <row r="25" spans="2:7">
      <c r="B25" s="2" t="s">
        <v>6</v>
      </c>
      <c r="C25" s="3">
        <f t="shared" si="1"/>
        <v>22.7872</v>
      </c>
      <c r="D25" s="3">
        <f t="shared" si="2"/>
        <v>88.4456</v>
      </c>
      <c r="E25" s="3">
        <f t="shared" si="3"/>
        <v>61.34</v>
      </c>
      <c r="F25" s="3">
        <f t="shared" si="4"/>
        <v>102.6432</v>
      </c>
      <c r="G25" s="3">
        <f t="shared" si="5"/>
        <v>116.553333333333</v>
      </c>
    </row>
    <row r="26" spans="2:7">
      <c r="B26" s="2" t="s">
        <v>7</v>
      </c>
      <c r="C26" s="3">
        <f t="shared" si="1"/>
        <v>3.6712</v>
      </c>
      <c r="D26" s="3">
        <f t="shared" si="2"/>
        <v>14.8072</v>
      </c>
      <c r="E26" s="3">
        <f t="shared" si="3"/>
        <v>11.944</v>
      </c>
      <c r="F26" s="3">
        <f t="shared" si="4"/>
        <v>16.2712</v>
      </c>
      <c r="G26" s="3">
        <f t="shared" si="5"/>
        <v>18.1133333333333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A1" sqref="A1"/>
    </sheetView>
  </sheetViews>
  <sheetFormatPr defaultColWidth="9" defaultRowHeight="13.85" outlineLevelRow="3" outlineLevelCol="1"/>
  <sheetData>
    <row r="1" spans="2:2">
      <c r="B1" t="s">
        <v>1330</v>
      </c>
    </row>
    <row r="2" spans="1:2">
      <c r="A2" t="s">
        <v>1331</v>
      </c>
      <c r="B2">
        <v>50.3703347492905</v>
      </c>
    </row>
    <row r="3" spans="1:2">
      <c r="A3" t="s">
        <v>1332</v>
      </c>
      <c r="B3">
        <v>21</v>
      </c>
    </row>
    <row r="4" spans="1:2">
      <c r="A4" t="s">
        <v>1333</v>
      </c>
      <c r="B4">
        <v>0.000323914870248854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K16" sqref="K16"/>
    </sheetView>
  </sheetViews>
  <sheetFormatPr defaultColWidth="9" defaultRowHeight="13.85" outlineLevelCol="4"/>
  <sheetData>
    <row r="1" spans="2:5">
      <c r="B1" t="s">
        <v>1334</v>
      </c>
      <c r="C1" t="s">
        <v>1335</v>
      </c>
      <c r="D1" t="s">
        <v>1336</v>
      </c>
      <c r="E1" t="s">
        <v>1337</v>
      </c>
    </row>
    <row r="2" spans="1:5">
      <c r="A2" t="s">
        <v>1334</v>
      </c>
      <c r="B2">
        <v>0.655737704918033</v>
      </c>
      <c r="C2">
        <v>0.295081967213115</v>
      </c>
      <c r="D2">
        <v>0.0491803278688525</v>
      </c>
      <c r="E2">
        <v>0</v>
      </c>
    </row>
    <row r="3" spans="1:5">
      <c r="A3" t="s">
        <v>1335</v>
      </c>
      <c r="B3">
        <v>0.217391304347826</v>
      </c>
      <c r="C3">
        <v>0.478260869565217</v>
      </c>
      <c r="D3">
        <v>0.260869565217391</v>
      </c>
      <c r="E3">
        <v>0.0434782608695652</v>
      </c>
    </row>
    <row r="4" spans="1:5">
      <c r="A4" t="s">
        <v>1336</v>
      </c>
      <c r="B4">
        <v>0</v>
      </c>
      <c r="C4">
        <v>0.08</v>
      </c>
      <c r="D4">
        <v>0.4</v>
      </c>
      <c r="E4">
        <v>0.52</v>
      </c>
    </row>
    <row r="5" spans="1:5">
      <c r="A5" t="s">
        <v>1337</v>
      </c>
      <c r="B5">
        <v>0</v>
      </c>
      <c r="C5">
        <v>0</v>
      </c>
      <c r="D5">
        <v>0.114285714285714</v>
      </c>
      <c r="E5">
        <v>0.885714285714286</v>
      </c>
    </row>
    <row r="6" spans="1:5">
      <c r="A6" t="s">
        <v>1334</v>
      </c>
      <c r="B6">
        <v>0.5</v>
      </c>
      <c r="C6">
        <v>0.452380952380952</v>
      </c>
      <c r="D6">
        <v>0.0476190476190476</v>
      </c>
      <c r="E6">
        <v>0</v>
      </c>
    </row>
    <row r="7" spans="1:5">
      <c r="A7" t="s">
        <v>1335</v>
      </c>
      <c r="B7">
        <v>0.0980392156862745</v>
      </c>
      <c r="C7">
        <v>0.549019607843137</v>
      </c>
      <c r="D7">
        <v>0.235294117647059</v>
      </c>
      <c r="E7">
        <v>0.117647058823529</v>
      </c>
    </row>
    <row r="8" spans="1:5">
      <c r="A8" t="s">
        <v>1336</v>
      </c>
      <c r="B8">
        <v>0</v>
      </c>
      <c r="C8">
        <v>0.135135135135135</v>
      </c>
      <c r="D8">
        <v>0.459459459459459</v>
      </c>
      <c r="E8">
        <v>0.405405405405405</v>
      </c>
    </row>
    <row r="9" spans="1:5">
      <c r="A9" t="s">
        <v>1337</v>
      </c>
      <c r="B9">
        <v>0</v>
      </c>
      <c r="C9">
        <v>0</v>
      </c>
      <c r="D9">
        <v>0.142857142857143</v>
      </c>
      <c r="E9">
        <v>0.857142857142857</v>
      </c>
    </row>
    <row r="10" spans="1:5">
      <c r="A10" t="s">
        <v>1334</v>
      </c>
      <c r="B10">
        <v>0.277777777777778</v>
      </c>
      <c r="C10">
        <v>0.388888888888889</v>
      </c>
      <c r="D10">
        <v>0.222222222222222</v>
      </c>
      <c r="E10">
        <v>0.111111111111111</v>
      </c>
    </row>
    <row r="11" spans="1:5">
      <c r="A11" t="s">
        <v>1335</v>
      </c>
      <c r="B11">
        <v>0.156862745098039</v>
      </c>
      <c r="C11">
        <v>0.490196078431373</v>
      </c>
      <c r="D11">
        <v>0.215686274509804</v>
      </c>
      <c r="E11">
        <v>0.137254901960784</v>
      </c>
    </row>
    <row r="12" spans="1:5">
      <c r="A12" t="s">
        <v>1336</v>
      </c>
      <c r="B12">
        <v>0</v>
      </c>
      <c r="C12">
        <v>0.0833333333333333</v>
      </c>
      <c r="D12">
        <v>0.444444444444444</v>
      </c>
      <c r="E12">
        <v>0.472222222222222</v>
      </c>
    </row>
    <row r="13" spans="1:5">
      <c r="A13" t="s">
        <v>1337</v>
      </c>
      <c r="B13">
        <v>0</v>
      </c>
      <c r="C13">
        <v>0</v>
      </c>
      <c r="D13">
        <v>0.0512820512820513</v>
      </c>
      <c r="E13">
        <v>0.948717948717949</v>
      </c>
    </row>
    <row r="14" spans="1:5">
      <c r="A14" t="s">
        <v>1334</v>
      </c>
      <c r="B14">
        <v>0.695652173913043</v>
      </c>
      <c r="C14">
        <v>0.260869565217391</v>
      </c>
      <c r="D14">
        <v>0</v>
      </c>
      <c r="E14">
        <v>0.0434782608695652</v>
      </c>
    </row>
    <row r="15" spans="1:5">
      <c r="A15" t="s">
        <v>1335</v>
      </c>
      <c r="B15">
        <v>0</v>
      </c>
      <c r="C15">
        <v>0.210526315789474</v>
      </c>
      <c r="D15">
        <v>0.473684210526316</v>
      </c>
      <c r="E15">
        <v>0.315789473684211</v>
      </c>
    </row>
    <row r="16" spans="1:5">
      <c r="A16" t="s">
        <v>1336</v>
      </c>
      <c r="B16">
        <v>0.0217391304347826</v>
      </c>
      <c r="C16">
        <v>0.108695652173913</v>
      </c>
      <c r="D16">
        <v>0.304347826086957</v>
      </c>
      <c r="E16">
        <v>0.565217391304348</v>
      </c>
    </row>
    <row r="17" spans="1:5">
      <c r="A17" t="s">
        <v>1337</v>
      </c>
      <c r="B17">
        <v>0</v>
      </c>
      <c r="C17">
        <v>0</v>
      </c>
      <c r="D17">
        <v>0.0526315789473684</v>
      </c>
      <c r="E17">
        <v>0.94736842105263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"/>
  <sheetViews>
    <sheetView zoomScale="70" zoomScaleNormal="70" workbookViewId="0">
      <selection activeCell="U48" sqref="U48"/>
    </sheetView>
  </sheetViews>
  <sheetFormatPr defaultColWidth="9" defaultRowHeight="13.85" outlineLevelRow="1"/>
  <cols>
    <col min="1" max="1" width="13.7522123893805" style="2" customWidth="1"/>
    <col min="2" max="16384" width="9" style="2"/>
  </cols>
  <sheetData>
    <row r="1" spans="2:24">
      <c r="B1" s="2">
        <v>2001</v>
      </c>
      <c r="C1" s="2">
        <v>2002</v>
      </c>
      <c r="D1" s="2">
        <v>2003</v>
      </c>
      <c r="E1" s="2">
        <v>2004</v>
      </c>
      <c r="F1" s="2">
        <v>2005</v>
      </c>
      <c r="G1" s="2">
        <v>2006</v>
      </c>
      <c r="H1" s="2">
        <v>2007</v>
      </c>
      <c r="I1" s="2">
        <v>2008</v>
      </c>
      <c r="J1" s="2">
        <v>2009</v>
      </c>
      <c r="K1" s="2">
        <v>2010</v>
      </c>
      <c r="L1" s="2">
        <v>2011</v>
      </c>
      <c r="M1" s="2">
        <v>2012</v>
      </c>
      <c r="N1" s="2">
        <v>2013</v>
      </c>
      <c r="O1" s="2">
        <v>2014</v>
      </c>
      <c r="P1" s="2">
        <v>2015</v>
      </c>
      <c r="Q1" s="2">
        <v>2016</v>
      </c>
      <c r="R1" s="2">
        <v>2017</v>
      </c>
      <c r="S1" s="2">
        <v>2018</v>
      </c>
      <c r="T1" s="2">
        <v>2019</v>
      </c>
      <c r="U1" s="2">
        <v>2020</v>
      </c>
      <c r="V1" s="2">
        <v>2021</v>
      </c>
      <c r="W1" s="2">
        <v>2022</v>
      </c>
      <c r="X1" s="2">
        <v>2023</v>
      </c>
    </row>
    <row r="2" spans="1:24">
      <c r="A2" s="2" t="s">
        <v>8</v>
      </c>
      <c r="B2" s="3">
        <v>45.0838709677419</v>
      </c>
      <c r="C2" s="3">
        <v>49.2858064516129</v>
      </c>
      <c r="D2" s="3">
        <v>61.9509677419355</v>
      </c>
      <c r="E2" s="3">
        <v>43.1961290322581</v>
      </c>
      <c r="F2" s="3">
        <v>87.7774193548388</v>
      </c>
      <c r="G2" s="3">
        <v>125.32064516129</v>
      </c>
      <c r="H2" s="3">
        <v>93.5348387096774</v>
      </c>
      <c r="I2" s="3">
        <v>397.631612903226</v>
      </c>
      <c r="J2" s="3">
        <v>245.057419354839</v>
      </c>
      <c r="K2" s="3">
        <v>210.137419354839</v>
      </c>
      <c r="L2" s="3">
        <v>171.406451612903</v>
      </c>
      <c r="M2" s="3">
        <v>174.312903225806</v>
      </c>
      <c r="N2" s="3">
        <v>180.648387096774</v>
      </c>
      <c r="O2" s="3">
        <v>155.609677419355</v>
      </c>
      <c r="P2" s="3">
        <v>180.31935483871</v>
      </c>
      <c r="Q2" s="3">
        <v>165.622580645161</v>
      </c>
      <c r="R2" s="3">
        <v>370.338709677419</v>
      </c>
      <c r="S2" s="3">
        <v>264.996774193548</v>
      </c>
      <c r="T2" s="3">
        <v>215.567741935484</v>
      </c>
      <c r="U2" s="3">
        <v>265.835483870968</v>
      </c>
      <c r="V2" s="3">
        <v>303.183870967742</v>
      </c>
      <c r="W2" s="3">
        <v>271.7</v>
      </c>
      <c r="X2" s="3">
        <v>289.25161290322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zoomScale="85" zoomScaleNormal="85" workbookViewId="0">
      <selection activeCell="C19" sqref="C19"/>
    </sheetView>
  </sheetViews>
  <sheetFormatPr defaultColWidth="9" defaultRowHeight="13.85" outlineLevelCol="1"/>
  <cols>
    <col min="1" max="1" width="25.5044247787611" style="2" customWidth="1"/>
    <col min="2" max="2" width="21.1238938053097" style="2" customWidth="1"/>
    <col min="3" max="16384" width="9" style="2"/>
  </cols>
  <sheetData>
    <row r="1" spans="1:2">
      <c r="A1" s="2">
        <v>1</v>
      </c>
      <c r="B1" s="2">
        <v>2</v>
      </c>
    </row>
    <row r="2" spans="1:2">
      <c r="A2" s="2" t="s">
        <v>0</v>
      </c>
      <c r="B2" s="2">
        <v>599.679347826087</v>
      </c>
    </row>
    <row r="3" spans="1:2">
      <c r="A3" s="2" t="s">
        <v>1</v>
      </c>
      <c r="B3" s="2">
        <v>439.697101449275</v>
      </c>
    </row>
    <row r="4" spans="1:2">
      <c r="A4" s="2" t="s">
        <v>2</v>
      </c>
      <c r="B4" s="2">
        <v>216.726086956522</v>
      </c>
    </row>
    <row r="5" spans="1:2">
      <c r="A5" s="2" t="s">
        <v>3</v>
      </c>
      <c r="B5" s="3">
        <v>111.266086956522</v>
      </c>
    </row>
    <row r="6" spans="1:2">
      <c r="A6" s="2" t="s">
        <v>4</v>
      </c>
      <c r="B6" s="3">
        <v>100.226956521739</v>
      </c>
    </row>
    <row r="7" spans="1:2">
      <c r="A7" s="2" t="s">
        <v>5</v>
      </c>
      <c r="B7" s="3">
        <v>86.6432608695652</v>
      </c>
    </row>
    <row r="8" spans="1:2">
      <c r="A8" s="2" t="s">
        <v>6</v>
      </c>
      <c r="B8" s="3">
        <v>75.0321739130435</v>
      </c>
    </row>
    <row r="9" spans="1:2">
      <c r="A9" s="2" t="s">
        <v>7</v>
      </c>
      <c r="B9" s="3">
        <v>12.5133913043478</v>
      </c>
    </row>
  </sheetData>
  <autoFilter xmlns:etc="http://www.wps.cn/officeDocument/2017/etCustomData" ref="A1:B9" etc:filterBottomFollowUsedRange="0">
    <sortState ref="A1:B9">
      <sortCondition ref="B1:B9" descending="1"/>
    </sortState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4"/>
  <sheetViews>
    <sheetView tabSelected="1" zoomScale="55" zoomScaleNormal="55" zoomScaleSheetLayoutView="60" workbookViewId="0">
      <selection activeCell="F40" sqref="F40"/>
    </sheetView>
  </sheetViews>
  <sheetFormatPr defaultColWidth="9.55752212389381" defaultRowHeight="13.85"/>
  <cols>
    <col min="1" max="16384" width="9.55752212389381" style="1"/>
  </cols>
  <sheetData>
    <row r="1" spans="2:29"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</row>
    <row r="2" spans="1:29">
      <c r="A2" s="1">
        <v>1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4" t="s">
        <v>43</v>
      </c>
      <c r="I2" s="4" t="s">
        <v>44</v>
      </c>
      <c r="J2" s="4" t="s">
        <v>45</v>
      </c>
      <c r="K2" s="4" t="s">
        <v>46</v>
      </c>
      <c r="L2" s="4" t="s">
        <v>47</v>
      </c>
      <c r="M2" s="4" t="s">
        <v>48</v>
      </c>
      <c r="N2" s="4" t="s">
        <v>49</v>
      </c>
      <c r="O2" s="4" t="s">
        <v>50</v>
      </c>
      <c r="P2" s="4" t="s">
        <v>51</v>
      </c>
      <c r="Q2" s="4" t="s">
        <v>52</v>
      </c>
      <c r="R2" s="4" t="s">
        <v>53</v>
      </c>
      <c r="S2" s="4" t="s">
        <v>54</v>
      </c>
      <c r="T2" s="4" t="s">
        <v>55</v>
      </c>
      <c r="U2" s="4" t="s">
        <v>56</v>
      </c>
      <c r="V2" s="4" t="s">
        <v>57</v>
      </c>
      <c r="W2" s="1">
        <v>0.8625</v>
      </c>
      <c r="X2" s="4" t="s">
        <v>58</v>
      </c>
      <c r="Y2" s="4" t="s">
        <v>59</v>
      </c>
      <c r="Z2" s="4" t="s">
        <v>60</v>
      </c>
      <c r="AA2" s="4" t="s">
        <v>61</v>
      </c>
      <c r="AB2" s="4" t="s">
        <v>62</v>
      </c>
      <c r="AC2" s="4" t="s">
        <v>63</v>
      </c>
    </row>
    <row r="3" spans="1:29">
      <c r="A3" s="1">
        <v>2</v>
      </c>
      <c r="B3" s="4" t="s">
        <v>64</v>
      </c>
      <c r="C3" s="4" t="s">
        <v>65</v>
      </c>
      <c r="D3" s="4" t="s">
        <v>66</v>
      </c>
      <c r="E3" s="4" t="s">
        <v>67</v>
      </c>
      <c r="F3" s="4" t="s">
        <v>68</v>
      </c>
      <c r="G3" s="4" t="s">
        <v>69</v>
      </c>
      <c r="H3" s="4" t="s">
        <v>70</v>
      </c>
      <c r="I3" s="4" t="s">
        <v>71</v>
      </c>
      <c r="J3" s="4" t="s">
        <v>72</v>
      </c>
      <c r="K3" s="4" t="s">
        <v>73</v>
      </c>
      <c r="L3" s="4" t="s">
        <v>74</v>
      </c>
      <c r="M3" s="4" t="s">
        <v>75</v>
      </c>
      <c r="N3" s="4" t="s">
        <v>76</v>
      </c>
      <c r="O3" s="4" t="s">
        <v>77</v>
      </c>
      <c r="P3" s="4" t="s">
        <v>78</v>
      </c>
      <c r="Q3" s="4" t="s">
        <v>79</v>
      </c>
      <c r="R3" s="4" t="s">
        <v>80</v>
      </c>
      <c r="S3" s="4" t="s">
        <v>81</v>
      </c>
      <c r="T3" s="4" t="s">
        <v>82</v>
      </c>
      <c r="U3" s="4" t="s">
        <v>83</v>
      </c>
      <c r="V3" s="4" t="s">
        <v>84</v>
      </c>
      <c r="W3" s="4" t="s">
        <v>85</v>
      </c>
      <c r="X3" s="4" t="s">
        <v>86</v>
      </c>
      <c r="Y3" s="4" t="s">
        <v>87</v>
      </c>
      <c r="Z3" s="4" t="s">
        <v>88</v>
      </c>
      <c r="AA3" s="4" t="s">
        <v>89</v>
      </c>
      <c r="AB3" s="4" t="s">
        <v>90</v>
      </c>
      <c r="AC3" s="4" t="s">
        <v>91</v>
      </c>
    </row>
    <row r="4" spans="1:29">
      <c r="A4" s="1">
        <v>3</v>
      </c>
      <c r="B4" s="4" t="s">
        <v>92</v>
      </c>
      <c r="C4" s="4" t="s">
        <v>93</v>
      </c>
      <c r="D4" s="4" t="s">
        <v>94</v>
      </c>
      <c r="E4" s="4" t="s">
        <v>95</v>
      </c>
      <c r="F4" s="4" t="s">
        <v>96</v>
      </c>
      <c r="G4" s="4" t="s">
        <v>97</v>
      </c>
      <c r="H4" s="4" t="s">
        <v>98</v>
      </c>
      <c r="I4" s="4" t="s">
        <v>99</v>
      </c>
      <c r="J4" s="4" t="s">
        <v>100</v>
      </c>
      <c r="K4" s="4" t="s">
        <v>101</v>
      </c>
      <c r="L4" s="4" t="s">
        <v>102</v>
      </c>
      <c r="M4" s="4" t="s">
        <v>103</v>
      </c>
      <c r="N4" s="4" t="s">
        <v>104</v>
      </c>
      <c r="O4" s="4" t="s">
        <v>105</v>
      </c>
      <c r="P4" s="4" t="s">
        <v>106</v>
      </c>
      <c r="Q4" s="4" t="s">
        <v>107</v>
      </c>
      <c r="R4" s="4" t="s">
        <v>108</v>
      </c>
      <c r="S4" s="4" t="s">
        <v>109</v>
      </c>
      <c r="T4" s="4" t="s">
        <v>110</v>
      </c>
      <c r="U4" s="4" t="s">
        <v>111</v>
      </c>
      <c r="V4" s="4" t="s">
        <v>112</v>
      </c>
      <c r="W4" s="4" t="s">
        <v>113</v>
      </c>
      <c r="X4" s="4" t="s">
        <v>114</v>
      </c>
      <c r="Y4" s="4" t="s">
        <v>115</v>
      </c>
      <c r="Z4" s="4" t="s">
        <v>116</v>
      </c>
      <c r="AA4" s="4" t="s">
        <v>117</v>
      </c>
      <c r="AB4" s="4" t="s">
        <v>118</v>
      </c>
      <c r="AC4" s="4" t="s">
        <v>119</v>
      </c>
    </row>
    <row r="5" spans="1:29">
      <c r="A5" s="1">
        <v>4</v>
      </c>
      <c r="B5" s="4" t="s">
        <v>120</v>
      </c>
      <c r="C5" s="4" t="s">
        <v>121</v>
      </c>
      <c r="D5" s="4" t="s">
        <v>122</v>
      </c>
      <c r="E5" s="4" t="s">
        <v>123</v>
      </c>
      <c r="F5" s="4" t="s">
        <v>124</v>
      </c>
      <c r="G5" s="4" t="s">
        <v>125</v>
      </c>
      <c r="H5" s="4" t="s">
        <v>126</v>
      </c>
      <c r="I5" s="4" t="s">
        <v>127</v>
      </c>
      <c r="J5" s="4" t="s">
        <v>128</v>
      </c>
      <c r="K5" s="4" t="s">
        <v>129</v>
      </c>
      <c r="L5" s="4" t="s">
        <v>130</v>
      </c>
      <c r="M5" s="4" t="s">
        <v>131</v>
      </c>
      <c r="N5" s="4" t="s">
        <v>132</v>
      </c>
      <c r="O5" s="4" t="s">
        <v>133</v>
      </c>
      <c r="P5" s="4" t="s">
        <v>134</v>
      </c>
      <c r="Q5" s="4" t="s">
        <v>135</v>
      </c>
      <c r="R5" s="4" t="s">
        <v>136</v>
      </c>
      <c r="S5" s="4" t="s">
        <v>137</v>
      </c>
      <c r="T5" s="4" t="s">
        <v>138</v>
      </c>
      <c r="U5" s="4" t="s">
        <v>139</v>
      </c>
      <c r="V5" s="4" t="s">
        <v>140</v>
      </c>
      <c r="W5" s="4" t="s">
        <v>141</v>
      </c>
      <c r="X5" s="4" t="s">
        <v>142</v>
      </c>
      <c r="Y5" s="4" t="s">
        <v>143</v>
      </c>
      <c r="Z5" s="4" t="s">
        <v>144</v>
      </c>
      <c r="AA5" s="4" t="s">
        <v>145</v>
      </c>
      <c r="AB5" s="4" t="s">
        <v>146</v>
      </c>
      <c r="AC5" s="4" t="s">
        <v>147</v>
      </c>
    </row>
    <row r="6" spans="1:29">
      <c r="A6" s="1">
        <v>5</v>
      </c>
      <c r="B6" s="4" t="s">
        <v>148</v>
      </c>
      <c r="C6" s="4" t="s">
        <v>149</v>
      </c>
      <c r="D6" s="4" t="s">
        <v>150</v>
      </c>
      <c r="E6" s="4" t="s">
        <v>151</v>
      </c>
      <c r="F6" s="4" t="s">
        <v>152</v>
      </c>
      <c r="G6" s="4" t="s">
        <v>153</v>
      </c>
      <c r="H6" s="4" t="s">
        <v>154</v>
      </c>
      <c r="I6" s="4" t="s">
        <v>155</v>
      </c>
      <c r="J6" s="4" t="s">
        <v>156</v>
      </c>
      <c r="K6" s="4" t="s">
        <v>157</v>
      </c>
      <c r="L6" s="4" t="s">
        <v>158</v>
      </c>
      <c r="M6" s="4" t="s">
        <v>159</v>
      </c>
      <c r="N6" s="4" t="s">
        <v>160</v>
      </c>
      <c r="O6" s="4" t="s">
        <v>161</v>
      </c>
      <c r="P6" s="4" t="s">
        <v>162</v>
      </c>
      <c r="Q6" s="4" t="s">
        <v>163</v>
      </c>
      <c r="R6" s="4" t="s">
        <v>164</v>
      </c>
      <c r="S6" s="4" t="s">
        <v>165</v>
      </c>
      <c r="T6" s="4" t="s">
        <v>166</v>
      </c>
      <c r="U6" s="4" t="s">
        <v>167</v>
      </c>
      <c r="V6" s="4" t="s">
        <v>168</v>
      </c>
      <c r="W6" s="4" t="s">
        <v>169</v>
      </c>
      <c r="X6" s="4" t="s">
        <v>170</v>
      </c>
      <c r="Y6" s="4" t="s">
        <v>171</v>
      </c>
      <c r="Z6" s="4" t="s">
        <v>172</v>
      </c>
      <c r="AA6" s="4" t="s">
        <v>173</v>
      </c>
      <c r="AB6" s="4" t="s">
        <v>174</v>
      </c>
      <c r="AC6" s="4" t="s">
        <v>175</v>
      </c>
    </row>
    <row r="7" spans="1:29">
      <c r="A7" s="1">
        <v>6</v>
      </c>
      <c r="B7" s="4" t="s">
        <v>176</v>
      </c>
      <c r="C7" s="4" t="s">
        <v>177</v>
      </c>
      <c r="D7" s="4" t="s">
        <v>178</v>
      </c>
      <c r="E7" s="4" t="s">
        <v>179</v>
      </c>
      <c r="F7" s="4" t="s">
        <v>180</v>
      </c>
      <c r="G7" s="4" t="s">
        <v>181</v>
      </c>
      <c r="H7" s="4" t="s">
        <v>182</v>
      </c>
      <c r="I7" s="4" t="s">
        <v>183</v>
      </c>
      <c r="J7" s="4" t="s">
        <v>184</v>
      </c>
      <c r="K7" s="4" t="s">
        <v>185</v>
      </c>
      <c r="L7" s="4" t="s">
        <v>186</v>
      </c>
      <c r="M7" s="4" t="s">
        <v>187</v>
      </c>
      <c r="N7" s="4" t="s">
        <v>188</v>
      </c>
      <c r="O7" s="4" t="s">
        <v>189</v>
      </c>
      <c r="P7" s="4" t="s">
        <v>190</v>
      </c>
      <c r="Q7" s="4" t="s">
        <v>191</v>
      </c>
      <c r="R7" s="4" t="s">
        <v>192</v>
      </c>
      <c r="S7" s="4" t="s">
        <v>193</v>
      </c>
      <c r="T7" s="4" t="s">
        <v>194</v>
      </c>
      <c r="U7" s="4" t="s">
        <v>195</v>
      </c>
      <c r="V7" s="4" t="s">
        <v>196</v>
      </c>
      <c r="W7" s="4" t="s">
        <v>197</v>
      </c>
      <c r="X7" s="4" t="s">
        <v>198</v>
      </c>
      <c r="Y7" s="4" t="s">
        <v>199</v>
      </c>
      <c r="Z7" s="4" t="s">
        <v>200</v>
      </c>
      <c r="AA7" s="4" t="s">
        <v>201</v>
      </c>
      <c r="AB7" s="4" t="s">
        <v>202</v>
      </c>
      <c r="AC7" s="4" t="s">
        <v>203</v>
      </c>
    </row>
    <row r="8" spans="1:29">
      <c r="A8" s="1">
        <v>7</v>
      </c>
      <c r="B8" s="4" t="s">
        <v>204</v>
      </c>
      <c r="C8" s="4" t="s">
        <v>205</v>
      </c>
      <c r="D8" s="4" t="s">
        <v>206</v>
      </c>
      <c r="E8" s="4" t="s">
        <v>207</v>
      </c>
      <c r="F8" s="4" t="s">
        <v>208</v>
      </c>
      <c r="G8" s="4" t="s">
        <v>209</v>
      </c>
      <c r="H8" s="4" t="s">
        <v>210</v>
      </c>
      <c r="I8" s="4" t="s">
        <v>211</v>
      </c>
      <c r="J8" s="4" t="s">
        <v>212</v>
      </c>
      <c r="K8" s="4" t="s">
        <v>213</v>
      </c>
      <c r="L8" s="4" t="s">
        <v>214</v>
      </c>
      <c r="M8" s="4" t="s">
        <v>215</v>
      </c>
      <c r="N8" s="4" t="s">
        <v>216</v>
      </c>
      <c r="O8" s="4" t="s">
        <v>217</v>
      </c>
      <c r="P8" s="4" t="s">
        <v>218</v>
      </c>
      <c r="Q8" s="4" t="s">
        <v>219</v>
      </c>
      <c r="R8" s="4" t="s">
        <v>220</v>
      </c>
      <c r="S8" s="4" t="s">
        <v>221</v>
      </c>
      <c r="T8" s="4" t="s">
        <v>222</v>
      </c>
      <c r="U8" s="4" t="s">
        <v>223</v>
      </c>
      <c r="V8" s="4" t="s">
        <v>224</v>
      </c>
      <c r="W8" s="4" t="s">
        <v>225</v>
      </c>
      <c r="X8" s="4" t="s">
        <v>226</v>
      </c>
      <c r="Y8" s="4" t="s">
        <v>227</v>
      </c>
      <c r="Z8" s="4" t="s">
        <v>228</v>
      </c>
      <c r="AA8" s="4" t="s">
        <v>229</v>
      </c>
      <c r="AB8" s="4" t="s">
        <v>230</v>
      </c>
      <c r="AC8" s="4" t="s">
        <v>231</v>
      </c>
    </row>
    <row r="9" spans="1:29">
      <c r="A9" s="1">
        <v>8</v>
      </c>
      <c r="B9" s="4" t="s">
        <v>232</v>
      </c>
      <c r="C9" s="4" t="s">
        <v>233</v>
      </c>
      <c r="D9" s="4" t="s">
        <v>234</v>
      </c>
      <c r="E9" s="4" t="s">
        <v>235</v>
      </c>
      <c r="F9" s="4" t="s">
        <v>236</v>
      </c>
      <c r="G9" s="4" t="s">
        <v>237</v>
      </c>
      <c r="H9" s="4" t="s">
        <v>238</v>
      </c>
      <c r="I9" s="4" t="s">
        <v>239</v>
      </c>
      <c r="J9" s="4" t="s">
        <v>240</v>
      </c>
      <c r="K9" s="4" t="s">
        <v>241</v>
      </c>
      <c r="L9" s="4" t="s">
        <v>242</v>
      </c>
      <c r="M9" s="4" t="s">
        <v>243</v>
      </c>
      <c r="N9" s="4" t="s">
        <v>244</v>
      </c>
      <c r="O9" s="4" t="s">
        <v>245</v>
      </c>
      <c r="P9" s="4" t="s">
        <v>246</v>
      </c>
      <c r="Q9" s="4" t="s">
        <v>247</v>
      </c>
      <c r="R9" s="4" t="s">
        <v>248</v>
      </c>
      <c r="S9" s="4" t="s">
        <v>249</v>
      </c>
      <c r="T9" s="4" t="s">
        <v>250</v>
      </c>
      <c r="U9" s="4" t="s">
        <v>251</v>
      </c>
      <c r="V9" s="4" t="s">
        <v>252</v>
      </c>
      <c r="W9" s="4" t="s">
        <v>253</v>
      </c>
      <c r="X9" s="4" t="s">
        <v>254</v>
      </c>
      <c r="Y9" s="4" t="s">
        <v>255</v>
      </c>
      <c r="Z9" s="4" t="s">
        <v>256</v>
      </c>
      <c r="AA9" s="4" t="s">
        <v>257</v>
      </c>
      <c r="AB9" s="4" t="s">
        <v>258</v>
      </c>
      <c r="AC9" s="4" t="s">
        <v>259</v>
      </c>
    </row>
    <row r="10" spans="1:29">
      <c r="A10" s="1">
        <v>9</v>
      </c>
      <c r="B10" s="4" t="s">
        <v>260</v>
      </c>
      <c r="C10" s="4" t="s">
        <v>261</v>
      </c>
      <c r="D10" s="4" t="s">
        <v>262</v>
      </c>
      <c r="E10" s="4" t="s">
        <v>263</v>
      </c>
      <c r="F10" s="4" t="s">
        <v>264</v>
      </c>
      <c r="G10" s="4" t="s">
        <v>265</v>
      </c>
      <c r="H10" s="4" t="s">
        <v>266</v>
      </c>
      <c r="I10" s="4" t="s">
        <v>267</v>
      </c>
      <c r="J10" s="4" t="s">
        <v>268</v>
      </c>
      <c r="K10" s="4" t="s">
        <v>269</v>
      </c>
      <c r="L10" s="4" t="s">
        <v>270</v>
      </c>
      <c r="M10" s="4" t="s">
        <v>271</v>
      </c>
      <c r="N10" s="4" t="s">
        <v>272</v>
      </c>
      <c r="O10" s="4" t="s">
        <v>273</v>
      </c>
      <c r="P10" s="4" t="s">
        <v>274</v>
      </c>
      <c r="Q10" s="4" t="s">
        <v>275</v>
      </c>
      <c r="R10" s="4" t="s">
        <v>276</v>
      </c>
      <c r="S10" s="4" t="s">
        <v>277</v>
      </c>
      <c r="T10" s="4" t="s">
        <v>278</v>
      </c>
      <c r="U10" s="4" t="s">
        <v>279</v>
      </c>
      <c r="V10" s="4" t="s">
        <v>280</v>
      </c>
      <c r="W10" s="4" t="s">
        <v>281</v>
      </c>
      <c r="X10" s="4" t="s">
        <v>282</v>
      </c>
      <c r="Y10" s="4" t="s">
        <v>283</v>
      </c>
      <c r="Z10" s="4" t="s">
        <v>284</v>
      </c>
      <c r="AA10" s="4" t="s">
        <v>285</v>
      </c>
      <c r="AB10" s="4" t="s">
        <v>286</v>
      </c>
      <c r="AC10" s="4" t="s">
        <v>287</v>
      </c>
    </row>
    <row r="11" spans="1:29">
      <c r="A11" s="1">
        <v>10</v>
      </c>
      <c r="B11" s="4" t="s">
        <v>288</v>
      </c>
      <c r="C11" s="4" t="s">
        <v>289</v>
      </c>
      <c r="D11" s="4" t="s">
        <v>290</v>
      </c>
      <c r="E11" s="4" t="s">
        <v>291</v>
      </c>
      <c r="F11" s="4" t="s">
        <v>292</v>
      </c>
      <c r="G11" s="4" t="s">
        <v>293</v>
      </c>
      <c r="H11" s="4" t="s">
        <v>294</v>
      </c>
      <c r="I11" s="4" t="s">
        <v>295</v>
      </c>
      <c r="J11" s="4" t="s">
        <v>296</v>
      </c>
      <c r="K11" s="4" t="s">
        <v>297</v>
      </c>
      <c r="L11" s="4" t="s">
        <v>298</v>
      </c>
      <c r="M11" s="4" t="s">
        <v>299</v>
      </c>
      <c r="N11" s="4" t="s">
        <v>300</v>
      </c>
      <c r="O11" s="4" t="s">
        <v>301</v>
      </c>
      <c r="P11" s="4" t="s">
        <v>302</v>
      </c>
      <c r="Q11" s="4" t="s">
        <v>303</v>
      </c>
      <c r="R11" s="4" t="s">
        <v>304</v>
      </c>
      <c r="S11" s="4" t="s">
        <v>305</v>
      </c>
      <c r="T11" s="4" t="s">
        <v>306</v>
      </c>
      <c r="U11" s="4" t="s">
        <v>307</v>
      </c>
      <c r="V11" s="4" t="s">
        <v>308</v>
      </c>
      <c r="W11" s="4" t="s">
        <v>309</v>
      </c>
      <c r="X11" s="4" t="s">
        <v>310</v>
      </c>
      <c r="Y11" s="4" t="s">
        <v>311</v>
      </c>
      <c r="Z11" s="4" t="s">
        <v>312</v>
      </c>
      <c r="AA11" s="4" t="s">
        <v>313</v>
      </c>
      <c r="AB11" s="4" t="s">
        <v>314</v>
      </c>
      <c r="AC11" s="4" t="s">
        <v>315</v>
      </c>
    </row>
    <row r="12" spans="1:29">
      <c r="A12" s="1">
        <v>11</v>
      </c>
      <c r="B12" s="4" t="s">
        <v>316</v>
      </c>
      <c r="C12" s="4" t="s">
        <v>317</v>
      </c>
      <c r="D12" s="4" t="s">
        <v>318</v>
      </c>
      <c r="E12" s="4" t="s">
        <v>319</v>
      </c>
      <c r="F12" s="4" t="s">
        <v>320</v>
      </c>
      <c r="G12" s="4" t="s">
        <v>321</v>
      </c>
      <c r="H12" s="4" t="s">
        <v>322</v>
      </c>
      <c r="I12" s="4" t="s">
        <v>323</v>
      </c>
      <c r="J12" s="4" t="s">
        <v>324</v>
      </c>
      <c r="K12" s="4" t="s">
        <v>325</v>
      </c>
      <c r="L12" s="4" t="s">
        <v>326</v>
      </c>
      <c r="M12" s="4" t="s">
        <v>327</v>
      </c>
      <c r="N12" s="4" t="s">
        <v>328</v>
      </c>
      <c r="O12" s="4" t="s">
        <v>329</v>
      </c>
      <c r="P12" s="4" t="s">
        <v>330</v>
      </c>
      <c r="Q12" s="4" t="s">
        <v>331</v>
      </c>
      <c r="R12" s="4" t="s">
        <v>332</v>
      </c>
      <c r="S12" s="4" t="s">
        <v>333</v>
      </c>
      <c r="T12" s="4" t="s">
        <v>334</v>
      </c>
      <c r="U12" s="4" t="s">
        <v>335</v>
      </c>
      <c r="V12" s="4" t="s">
        <v>336</v>
      </c>
      <c r="W12" s="4" t="s">
        <v>337</v>
      </c>
      <c r="X12" s="4" t="s">
        <v>338</v>
      </c>
      <c r="Y12" s="4" t="s">
        <v>339</v>
      </c>
      <c r="Z12" s="4" t="s">
        <v>340</v>
      </c>
      <c r="AA12" s="4" t="s">
        <v>341</v>
      </c>
      <c r="AB12" s="4" t="s">
        <v>342</v>
      </c>
      <c r="AC12" s="4" t="s">
        <v>343</v>
      </c>
    </row>
    <row r="13" spans="1:29">
      <c r="A13" s="1">
        <v>12</v>
      </c>
      <c r="B13" s="4" t="s">
        <v>344</v>
      </c>
      <c r="C13" s="4" t="s">
        <v>345</v>
      </c>
      <c r="D13" s="4" t="s">
        <v>346</v>
      </c>
      <c r="E13" s="4" t="s">
        <v>347</v>
      </c>
      <c r="F13" s="4" t="s">
        <v>348</v>
      </c>
      <c r="G13" s="4" t="s">
        <v>349</v>
      </c>
      <c r="H13" s="4" t="s">
        <v>350</v>
      </c>
      <c r="I13" s="4" t="s">
        <v>351</v>
      </c>
      <c r="J13" s="4" t="s">
        <v>352</v>
      </c>
      <c r="K13" s="4" t="s">
        <v>353</v>
      </c>
      <c r="L13" s="4" t="s">
        <v>354</v>
      </c>
      <c r="M13" s="4" t="s">
        <v>355</v>
      </c>
      <c r="N13" s="4" t="s">
        <v>356</v>
      </c>
      <c r="O13" s="4" t="s">
        <v>357</v>
      </c>
      <c r="P13" s="4" t="s">
        <v>358</v>
      </c>
      <c r="Q13" s="1">
        <v>0.6</v>
      </c>
      <c r="R13" s="4" t="s">
        <v>359</v>
      </c>
      <c r="S13" s="4" t="s">
        <v>360</v>
      </c>
      <c r="T13" s="4" t="s">
        <v>361</v>
      </c>
      <c r="U13" s="4" t="s">
        <v>362</v>
      </c>
      <c r="V13" s="4" t="s">
        <v>363</v>
      </c>
      <c r="W13" s="4" t="s">
        <v>364</v>
      </c>
      <c r="X13" s="4" t="s">
        <v>365</v>
      </c>
      <c r="Y13" s="4" t="s">
        <v>366</v>
      </c>
      <c r="Z13" s="4" t="s">
        <v>367</v>
      </c>
      <c r="AA13" s="4" t="s">
        <v>368</v>
      </c>
      <c r="AB13" s="4" t="s">
        <v>369</v>
      </c>
      <c r="AC13" s="4" t="s">
        <v>370</v>
      </c>
    </row>
    <row r="14" spans="1:29">
      <c r="A14" s="1">
        <v>13</v>
      </c>
      <c r="B14" s="4" t="s">
        <v>371</v>
      </c>
      <c r="C14" s="4" t="s">
        <v>372</v>
      </c>
      <c r="D14" s="4" t="s">
        <v>373</v>
      </c>
      <c r="E14" s="4" t="s">
        <v>374</v>
      </c>
      <c r="F14" s="4" t="s">
        <v>375</v>
      </c>
      <c r="G14" s="4" t="s">
        <v>376</v>
      </c>
      <c r="H14" s="4" t="s">
        <v>377</v>
      </c>
      <c r="I14" s="4" t="s">
        <v>378</v>
      </c>
      <c r="J14" s="4" t="s">
        <v>379</v>
      </c>
      <c r="K14" s="4" t="s">
        <v>380</v>
      </c>
      <c r="L14" s="4" t="s">
        <v>381</v>
      </c>
      <c r="M14" s="4" t="s">
        <v>382</v>
      </c>
      <c r="N14" s="4" t="s">
        <v>383</v>
      </c>
      <c r="O14" s="4" t="s">
        <v>384</v>
      </c>
      <c r="P14" s="4" t="s">
        <v>385</v>
      </c>
      <c r="Q14" s="4" t="s">
        <v>386</v>
      </c>
      <c r="R14" s="4" t="s">
        <v>387</v>
      </c>
      <c r="S14" s="4" t="s">
        <v>388</v>
      </c>
      <c r="T14" s="4" t="s">
        <v>389</v>
      </c>
      <c r="U14" s="4" t="s">
        <v>390</v>
      </c>
      <c r="V14" s="4" t="s">
        <v>391</v>
      </c>
      <c r="W14" s="4" t="s">
        <v>392</v>
      </c>
      <c r="X14" s="4" t="s">
        <v>393</v>
      </c>
      <c r="Y14" s="4" t="s">
        <v>394</v>
      </c>
      <c r="Z14" s="4" t="s">
        <v>395</v>
      </c>
      <c r="AA14" s="4" t="s">
        <v>396</v>
      </c>
      <c r="AB14" s="4" t="s">
        <v>397</v>
      </c>
      <c r="AC14" s="4" t="s">
        <v>398</v>
      </c>
    </row>
    <row r="15" spans="1:29">
      <c r="A15" s="1">
        <v>14</v>
      </c>
      <c r="B15" s="4" t="s">
        <v>399</v>
      </c>
      <c r="C15" s="4" t="s">
        <v>400</v>
      </c>
      <c r="D15" s="4" t="s">
        <v>401</v>
      </c>
      <c r="E15" s="4" t="s">
        <v>402</v>
      </c>
      <c r="F15" s="4" t="s">
        <v>403</v>
      </c>
      <c r="G15" s="4" t="s">
        <v>404</v>
      </c>
      <c r="H15" s="4" t="s">
        <v>405</v>
      </c>
      <c r="I15" s="4" t="s">
        <v>406</v>
      </c>
      <c r="J15" s="4" t="s">
        <v>407</v>
      </c>
      <c r="K15" s="4" t="s">
        <v>408</v>
      </c>
      <c r="L15" s="4" t="s">
        <v>409</v>
      </c>
      <c r="M15" s="4" t="s">
        <v>410</v>
      </c>
      <c r="N15" s="4" t="s">
        <v>411</v>
      </c>
      <c r="O15" s="4" t="s">
        <v>412</v>
      </c>
      <c r="P15" s="4" t="s">
        <v>413</v>
      </c>
      <c r="Q15" s="4" t="s">
        <v>414</v>
      </c>
      <c r="R15" s="4" t="s">
        <v>415</v>
      </c>
      <c r="S15" s="4" t="s">
        <v>416</v>
      </c>
      <c r="T15" s="4" t="s">
        <v>417</v>
      </c>
      <c r="U15" s="4" t="s">
        <v>418</v>
      </c>
      <c r="V15" s="4" t="s">
        <v>419</v>
      </c>
      <c r="W15" s="4" t="s">
        <v>420</v>
      </c>
      <c r="X15" s="4" t="s">
        <v>421</v>
      </c>
      <c r="Y15" s="4" t="s">
        <v>422</v>
      </c>
      <c r="Z15" s="4" t="s">
        <v>423</v>
      </c>
      <c r="AA15" s="4" t="s">
        <v>424</v>
      </c>
      <c r="AB15" s="4" t="s">
        <v>425</v>
      </c>
      <c r="AC15" s="4" t="s">
        <v>426</v>
      </c>
    </row>
    <row r="16" spans="1:29">
      <c r="A16" s="1">
        <v>15</v>
      </c>
      <c r="B16" s="4" t="s">
        <v>427</v>
      </c>
      <c r="C16" s="4" t="s">
        <v>428</v>
      </c>
      <c r="D16" s="4" t="s">
        <v>429</v>
      </c>
      <c r="E16" s="4" t="s">
        <v>430</v>
      </c>
      <c r="F16" s="4" t="s">
        <v>431</v>
      </c>
      <c r="G16" s="4" t="s">
        <v>432</v>
      </c>
      <c r="H16" s="4" t="s">
        <v>433</v>
      </c>
      <c r="I16" s="4" t="s">
        <v>434</v>
      </c>
      <c r="J16" s="4" t="s">
        <v>435</v>
      </c>
      <c r="K16" s="4" t="s">
        <v>436</v>
      </c>
      <c r="L16" s="4" t="s">
        <v>437</v>
      </c>
      <c r="M16" s="4" t="s">
        <v>438</v>
      </c>
      <c r="N16" s="4" t="s">
        <v>439</v>
      </c>
      <c r="O16" s="4" t="s">
        <v>440</v>
      </c>
      <c r="P16" s="4" t="s">
        <v>441</v>
      </c>
      <c r="Q16" s="4" t="s">
        <v>442</v>
      </c>
      <c r="R16" s="4" t="s">
        <v>443</v>
      </c>
      <c r="S16" s="4" t="s">
        <v>444</v>
      </c>
      <c r="T16" s="4" t="s">
        <v>445</v>
      </c>
      <c r="U16" s="4" t="s">
        <v>446</v>
      </c>
      <c r="V16" s="4" t="s">
        <v>447</v>
      </c>
      <c r="W16" s="4" t="s">
        <v>448</v>
      </c>
      <c r="X16" s="4" t="s">
        <v>449</v>
      </c>
      <c r="Y16" s="4" t="s">
        <v>450</v>
      </c>
      <c r="Z16" s="4" t="s">
        <v>451</v>
      </c>
      <c r="AA16" s="4" t="s">
        <v>452</v>
      </c>
      <c r="AB16" s="4" t="s">
        <v>453</v>
      </c>
      <c r="AC16" s="4" t="s">
        <v>454</v>
      </c>
    </row>
    <row r="17" spans="1:29">
      <c r="A17" s="1">
        <v>16</v>
      </c>
      <c r="B17" s="4" t="s">
        <v>455</v>
      </c>
      <c r="C17" s="4" t="s">
        <v>456</v>
      </c>
      <c r="D17" s="4" t="s">
        <v>457</v>
      </c>
      <c r="E17" s="4" t="s">
        <v>458</v>
      </c>
      <c r="F17" s="4" t="s">
        <v>459</v>
      </c>
      <c r="G17" s="4" t="s">
        <v>460</v>
      </c>
      <c r="H17" s="4" t="s">
        <v>461</v>
      </c>
      <c r="I17" s="4" t="s">
        <v>462</v>
      </c>
      <c r="J17" s="4" t="s">
        <v>463</v>
      </c>
      <c r="K17" s="4" t="s">
        <v>464</v>
      </c>
      <c r="L17" s="4" t="s">
        <v>465</v>
      </c>
      <c r="M17" s="4" t="s">
        <v>466</v>
      </c>
      <c r="N17" s="4" t="s">
        <v>467</v>
      </c>
      <c r="O17" s="4" t="s">
        <v>468</v>
      </c>
      <c r="P17" s="4" t="s">
        <v>469</v>
      </c>
      <c r="Q17" s="4" t="s">
        <v>470</v>
      </c>
      <c r="R17" s="4" t="s">
        <v>471</v>
      </c>
      <c r="S17" s="4" t="s">
        <v>472</v>
      </c>
      <c r="T17" s="4" t="s">
        <v>473</v>
      </c>
      <c r="U17" s="4" t="s">
        <v>474</v>
      </c>
      <c r="V17" s="4" t="s">
        <v>475</v>
      </c>
      <c r="W17" s="4" t="s">
        <v>476</v>
      </c>
      <c r="X17" s="4" t="s">
        <v>477</v>
      </c>
      <c r="Y17" s="4" t="s">
        <v>478</v>
      </c>
      <c r="Z17" s="4" t="s">
        <v>479</v>
      </c>
      <c r="AA17" s="4" t="s">
        <v>480</v>
      </c>
      <c r="AB17" s="4" t="s">
        <v>481</v>
      </c>
      <c r="AC17" s="4" t="s">
        <v>482</v>
      </c>
    </row>
    <row r="18" spans="1:29">
      <c r="A18" s="1">
        <v>17</v>
      </c>
      <c r="B18" s="4" t="s">
        <v>483</v>
      </c>
      <c r="C18" s="4" t="s">
        <v>484</v>
      </c>
      <c r="D18" s="4" t="s">
        <v>485</v>
      </c>
      <c r="E18" s="4" t="s">
        <v>486</v>
      </c>
      <c r="F18" s="4" t="s">
        <v>487</v>
      </c>
      <c r="G18" s="4" t="s">
        <v>488</v>
      </c>
      <c r="H18" s="4" t="s">
        <v>489</v>
      </c>
      <c r="I18" s="4" t="s">
        <v>490</v>
      </c>
      <c r="J18" s="4" t="s">
        <v>491</v>
      </c>
      <c r="K18" s="4" t="s">
        <v>492</v>
      </c>
      <c r="L18" s="4" t="s">
        <v>493</v>
      </c>
      <c r="M18" s="4" t="s">
        <v>494</v>
      </c>
      <c r="N18" s="4" t="s">
        <v>495</v>
      </c>
      <c r="O18" s="4" t="s">
        <v>496</v>
      </c>
      <c r="P18" s="4" t="s">
        <v>497</v>
      </c>
      <c r="Q18" s="4" t="s">
        <v>498</v>
      </c>
      <c r="R18" s="4" t="s">
        <v>499</v>
      </c>
      <c r="S18" s="4" t="s">
        <v>500</v>
      </c>
      <c r="T18" s="4" t="s">
        <v>501</v>
      </c>
      <c r="U18" s="4" t="s">
        <v>502</v>
      </c>
      <c r="V18" s="4" t="s">
        <v>503</v>
      </c>
      <c r="W18" s="4" t="s">
        <v>504</v>
      </c>
      <c r="X18" s="4" t="s">
        <v>505</v>
      </c>
      <c r="Y18" s="4" t="s">
        <v>506</v>
      </c>
      <c r="Z18" s="4" t="s">
        <v>507</v>
      </c>
      <c r="AA18" s="4" t="s">
        <v>508</v>
      </c>
      <c r="AB18" s="4" t="s">
        <v>509</v>
      </c>
      <c r="AC18" s="4" t="s">
        <v>510</v>
      </c>
    </row>
    <row r="19" spans="1:29">
      <c r="A19" s="1">
        <v>18</v>
      </c>
      <c r="B19" s="4" t="s">
        <v>511</v>
      </c>
      <c r="C19" s="4" t="s">
        <v>512</v>
      </c>
      <c r="D19" s="4" t="s">
        <v>513</v>
      </c>
      <c r="E19" s="4" t="s">
        <v>514</v>
      </c>
      <c r="F19" s="4" t="s">
        <v>515</v>
      </c>
      <c r="G19" s="4" t="s">
        <v>516</v>
      </c>
      <c r="H19" s="4" t="s">
        <v>517</v>
      </c>
      <c r="I19" s="4" t="s">
        <v>518</v>
      </c>
      <c r="J19" s="4" t="s">
        <v>519</v>
      </c>
      <c r="K19" s="4" t="s">
        <v>520</v>
      </c>
      <c r="L19" s="4" t="s">
        <v>521</v>
      </c>
      <c r="M19" s="4" t="s">
        <v>522</v>
      </c>
      <c r="N19" s="4" t="s">
        <v>523</v>
      </c>
      <c r="O19" s="4" t="s">
        <v>524</v>
      </c>
      <c r="P19" s="4" t="s">
        <v>525</v>
      </c>
      <c r="Q19" s="4" t="s">
        <v>526</v>
      </c>
      <c r="R19" s="4" t="s">
        <v>527</v>
      </c>
      <c r="S19" s="4" t="s">
        <v>528</v>
      </c>
      <c r="T19" s="4" t="s">
        <v>529</v>
      </c>
      <c r="U19" s="4" t="s">
        <v>530</v>
      </c>
      <c r="V19" s="4" t="s">
        <v>531</v>
      </c>
      <c r="W19" s="4" t="s">
        <v>532</v>
      </c>
      <c r="X19" s="4" t="s">
        <v>533</v>
      </c>
      <c r="Y19" s="4" t="s">
        <v>534</v>
      </c>
      <c r="Z19" s="4" t="s">
        <v>535</v>
      </c>
      <c r="AA19" s="4" t="s">
        <v>536</v>
      </c>
      <c r="AB19" s="4" t="s">
        <v>537</v>
      </c>
      <c r="AC19" s="4" t="s">
        <v>538</v>
      </c>
    </row>
    <row r="20" spans="1:29">
      <c r="A20" s="1">
        <v>19</v>
      </c>
      <c r="B20" s="4" t="s">
        <v>539</v>
      </c>
      <c r="C20" s="4" t="s">
        <v>540</v>
      </c>
      <c r="D20" s="4" t="s">
        <v>541</v>
      </c>
      <c r="E20" s="4" t="s">
        <v>542</v>
      </c>
      <c r="F20" s="4" t="s">
        <v>543</v>
      </c>
      <c r="G20" s="4" t="s">
        <v>544</v>
      </c>
      <c r="H20" s="4" t="s">
        <v>545</v>
      </c>
      <c r="I20" s="4" t="s">
        <v>546</v>
      </c>
      <c r="J20" s="4" t="s">
        <v>547</v>
      </c>
      <c r="K20" s="4" t="s">
        <v>548</v>
      </c>
      <c r="L20" s="4" t="s">
        <v>549</v>
      </c>
      <c r="M20" s="4" t="s">
        <v>550</v>
      </c>
      <c r="N20" s="4" t="s">
        <v>551</v>
      </c>
      <c r="O20" s="4" t="s">
        <v>552</v>
      </c>
      <c r="P20" s="4" t="s">
        <v>553</v>
      </c>
      <c r="Q20" s="4" t="s">
        <v>554</v>
      </c>
      <c r="R20" s="4" t="s">
        <v>555</v>
      </c>
      <c r="S20" s="4" t="s">
        <v>556</v>
      </c>
      <c r="T20" s="4" t="s">
        <v>557</v>
      </c>
      <c r="U20" s="4" t="s">
        <v>558</v>
      </c>
      <c r="V20" s="4" t="s">
        <v>559</v>
      </c>
      <c r="W20" s="4" t="s">
        <v>560</v>
      </c>
      <c r="X20" s="4" t="s">
        <v>561</v>
      </c>
      <c r="Y20" s="4" t="s">
        <v>562</v>
      </c>
      <c r="Z20" s="4" t="s">
        <v>563</v>
      </c>
      <c r="AA20" s="4" t="s">
        <v>564</v>
      </c>
      <c r="AB20" s="4" t="s">
        <v>565</v>
      </c>
      <c r="AC20" s="4" t="s">
        <v>566</v>
      </c>
    </row>
    <row r="21" spans="1:29">
      <c r="A21" s="1">
        <v>20</v>
      </c>
      <c r="B21" s="4" t="s">
        <v>567</v>
      </c>
      <c r="C21" s="4" t="s">
        <v>568</v>
      </c>
      <c r="D21" s="4" t="s">
        <v>569</v>
      </c>
      <c r="E21" s="4" t="s">
        <v>570</v>
      </c>
      <c r="F21" s="4" t="s">
        <v>571</v>
      </c>
      <c r="G21" s="4" t="s">
        <v>572</v>
      </c>
      <c r="H21" s="4" t="s">
        <v>573</v>
      </c>
      <c r="I21" s="4" t="s">
        <v>574</v>
      </c>
      <c r="J21" s="4" t="s">
        <v>575</v>
      </c>
      <c r="K21" s="4" t="s">
        <v>576</v>
      </c>
      <c r="L21" s="4" t="s">
        <v>577</v>
      </c>
      <c r="M21" s="4" t="s">
        <v>578</v>
      </c>
      <c r="N21" s="4" t="s">
        <v>579</v>
      </c>
      <c r="O21" s="4" t="s">
        <v>580</v>
      </c>
      <c r="P21" s="4" t="s">
        <v>581</v>
      </c>
      <c r="Q21" s="4" t="s">
        <v>582</v>
      </c>
      <c r="R21" s="4" t="s">
        <v>583</v>
      </c>
      <c r="S21" s="4" t="s">
        <v>584</v>
      </c>
      <c r="T21" s="4" t="s">
        <v>585</v>
      </c>
      <c r="U21" s="4" t="s">
        <v>586</v>
      </c>
      <c r="V21" s="4" t="s">
        <v>587</v>
      </c>
      <c r="W21" s="4" t="s">
        <v>588</v>
      </c>
      <c r="X21" s="4" t="s">
        <v>589</v>
      </c>
      <c r="Y21" s="4" t="s">
        <v>590</v>
      </c>
      <c r="Z21" s="4" t="s">
        <v>591</v>
      </c>
      <c r="AA21" s="4" t="s">
        <v>592</v>
      </c>
      <c r="AB21" s="4" t="s">
        <v>593</v>
      </c>
      <c r="AC21" s="4" t="s">
        <v>594</v>
      </c>
    </row>
    <row r="22" spans="1:29">
      <c r="A22" s="1">
        <v>21</v>
      </c>
      <c r="B22" s="4" t="s">
        <v>595</v>
      </c>
      <c r="C22" s="4" t="s">
        <v>596</v>
      </c>
      <c r="D22" s="4" t="s">
        <v>597</v>
      </c>
      <c r="E22" s="4" t="s">
        <v>598</v>
      </c>
      <c r="F22" s="4" t="s">
        <v>599</v>
      </c>
      <c r="G22" s="4" t="s">
        <v>600</v>
      </c>
      <c r="H22" s="4" t="s">
        <v>601</v>
      </c>
      <c r="I22" s="4" t="s">
        <v>602</v>
      </c>
      <c r="J22" s="4" t="s">
        <v>603</v>
      </c>
      <c r="K22" s="4" t="s">
        <v>604</v>
      </c>
      <c r="L22" s="4" t="s">
        <v>605</v>
      </c>
      <c r="M22" s="4" t="s">
        <v>606</v>
      </c>
      <c r="N22" s="4" t="s">
        <v>607</v>
      </c>
      <c r="O22" s="4" t="s">
        <v>608</v>
      </c>
      <c r="P22" s="4" t="s">
        <v>609</v>
      </c>
      <c r="Q22" s="4" t="s">
        <v>610</v>
      </c>
      <c r="R22" s="4" t="s">
        <v>611</v>
      </c>
      <c r="S22" s="4" t="s">
        <v>612</v>
      </c>
      <c r="T22" s="4" t="s">
        <v>613</v>
      </c>
      <c r="U22" s="4" t="s">
        <v>614</v>
      </c>
      <c r="V22" s="4" t="s">
        <v>615</v>
      </c>
      <c r="W22" s="4" t="s">
        <v>616</v>
      </c>
      <c r="X22" s="4" t="s">
        <v>617</v>
      </c>
      <c r="Y22" s="4" t="s">
        <v>618</v>
      </c>
      <c r="Z22" s="4" t="s">
        <v>619</v>
      </c>
      <c r="AA22" s="4" t="s">
        <v>620</v>
      </c>
      <c r="AB22" s="4" t="s">
        <v>621</v>
      </c>
      <c r="AC22" s="4" t="s">
        <v>622</v>
      </c>
    </row>
    <row r="23" spans="1:29">
      <c r="A23" s="1">
        <v>22</v>
      </c>
      <c r="B23" s="4" t="s">
        <v>623</v>
      </c>
      <c r="C23" s="4" t="s">
        <v>624</v>
      </c>
      <c r="D23" s="4" t="s">
        <v>625</v>
      </c>
      <c r="E23" s="4" t="s">
        <v>626</v>
      </c>
      <c r="F23" s="4" t="s">
        <v>627</v>
      </c>
      <c r="G23" s="4" t="s">
        <v>628</v>
      </c>
      <c r="H23" s="4" t="s">
        <v>629</v>
      </c>
      <c r="I23" s="4" t="s">
        <v>630</v>
      </c>
      <c r="J23" s="4" t="s">
        <v>631</v>
      </c>
      <c r="K23" s="4" t="s">
        <v>632</v>
      </c>
      <c r="L23" s="4" t="s">
        <v>633</v>
      </c>
      <c r="M23" s="4" t="s">
        <v>634</v>
      </c>
      <c r="N23" s="4" t="s">
        <v>635</v>
      </c>
      <c r="O23" s="4" t="s">
        <v>636</v>
      </c>
      <c r="P23" s="4" t="s">
        <v>637</v>
      </c>
      <c r="Q23" s="4" t="s">
        <v>638</v>
      </c>
      <c r="R23" s="4" t="s">
        <v>639</v>
      </c>
      <c r="S23" s="4" t="s">
        <v>640</v>
      </c>
      <c r="T23" s="4" t="s">
        <v>641</v>
      </c>
      <c r="U23" s="4" t="s">
        <v>642</v>
      </c>
      <c r="V23" s="4" t="s">
        <v>643</v>
      </c>
      <c r="W23" s="4" t="s">
        <v>644</v>
      </c>
      <c r="X23" s="4" t="s">
        <v>645</v>
      </c>
      <c r="Y23" s="4" t="s">
        <v>646</v>
      </c>
      <c r="Z23" s="4" t="s">
        <v>647</v>
      </c>
      <c r="AA23" s="4" t="s">
        <v>648</v>
      </c>
      <c r="AB23" s="4" t="s">
        <v>649</v>
      </c>
      <c r="AC23" s="4" t="s">
        <v>650</v>
      </c>
    </row>
    <row r="24" spans="1:29">
      <c r="A24" s="1">
        <v>23</v>
      </c>
      <c r="B24" s="4" t="s">
        <v>651</v>
      </c>
      <c r="C24" s="4" t="s">
        <v>652</v>
      </c>
      <c r="D24" s="4" t="s">
        <v>653</v>
      </c>
      <c r="E24" s="4" t="s">
        <v>654</v>
      </c>
      <c r="F24" s="4" t="s">
        <v>655</v>
      </c>
      <c r="G24" s="4" t="s">
        <v>656</v>
      </c>
      <c r="H24" s="4" t="s">
        <v>657</v>
      </c>
      <c r="I24" s="4" t="s">
        <v>658</v>
      </c>
      <c r="J24" s="4" t="s">
        <v>659</v>
      </c>
      <c r="K24" s="4" t="s">
        <v>660</v>
      </c>
      <c r="L24" s="4" t="s">
        <v>661</v>
      </c>
      <c r="M24" s="4" t="s">
        <v>662</v>
      </c>
      <c r="N24" s="4" t="s">
        <v>663</v>
      </c>
      <c r="O24" s="4" t="s">
        <v>664</v>
      </c>
      <c r="P24" s="4" t="s">
        <v>665</v>
      </c>
      <c r="Q24" s="4" t="s">
        <v>666</v>
      </c>
      <c r="R24" s="4" t="s">
        <v>667</v>
      </c>
      <c r="S24" s="4" t="s">
        <v>668</v>
      </c>
      <c r="T24" s="4" t="s">
        <v>669</v>
      </c>
      <c r="U24" s="4" t="s">
        <v>670</v>
      </c>
      <c r="V24" s="4" t="s">
        <v>671</v>
      </c>
      <c r="W24" s="4" t="s">
        <v>672</v>
      </c>
      <c r="X24" s="4" t="s">
        <v>673</v>
      </c>
      <c r="Y24" s="4" t="s">
        <v>674</v>
      </c>
      <c r="Z24" s="4" t="s">
        <v>675</v>
      </c>
      <c r="AA24" s="4" t="s">
        <v>676</v>
      </c>
      <c r="AB24" s="4" t="s">
        <v>677</v>
      </c>
      <c r="AC24" s="4" t="s">
        <v>67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"/>
  <sheetViews>
    <sheetView zoomScale="70" zoomScaleNormal="70" workbookViewId="0">
      <selection activeCell="B9" sqref="B9"/>
    </sheetView>
  </sheetViews>
  <sheetFormatPr defaultColWidth="9" defaultRowHeight="13.85"/>
  <sheetData>
    <row r="1" spans="2:24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</row>
    <row r="2" spans="1:24">
      <c r="A2">
        <v>1</v>
      </c>
      <c r="B2">
        <v>0.0915878546540567</v>
      </c>
      <c r="C2">
        <v>0.145899611170025</v>
      </c>
      <c r="D2">
        <v>0.164525180918624</v>
      </c>
      <c r="E2">
        <v>0.272614622057001</v>
      </c>
      <c r="F2">
        <v>0.290100388363743</v>
      </c>
      <c r="G2">
        <v>0.335973340257942</v>
      </c>
      <c r="H2">
        <v>0.253095905269818</v>
      </c>
      <c r="I2">
        <v>0.270932154664367</v>
      </c>
      <c r="J2">
        <v>0.442633049523684</v>
      </c>
      <c r="K2">
        <v>0.40082152865753</v>
      </c>
      <c r="L2">
        <v>0.35491452991453</v>
      </c>
      <c r="M2">
        <v>0.330171505221807</v>
      </c>
      <c r="N2">
        <v>0.357413519129691</v>
      </c>
      <c r="O2">
        <v>0.317314389190695</v>
      </c>
      <c r="P2">
        <v>0.315896652666412</v>
      </c>
      <c r="Q2">
        <v>0.30658838878017</v>
      </c>
      <c r="R2">
        <v>0.361506276150628</v>
      </c>
      <c r="S2">
        <v>0.270365699873897</v>
      </c>
      <c r="T2">
        <v>0.370128585558853</v>
      </c>
      <c r="U2">
        <v>0.399748219110784</v>
      </c>
      <c r="V2">
        <v>0.23083264633141</v>
      </c>
      <c r="W2">
        <v>0.245739199365834</v>
      </c>
      <c r="X2">
        <v>0.306989813839129</v>
      </c>
    </row>
    <row r="3" spans="1:24">
      <c r="A3">
        <v>2</v>
      </c>
      <c r="B3">
        <v>0.645705521472393</v>
      </c>
      <c r="C3">
        <v>0.627014185373915</v>
      </c>
      <c r="D3">
        <v>0.624896102970861</v>
      </c>
      <c r="E3">
        <v>0.665622441911718</v>
      </c>
      <c r="F3">
        <v>0.577195384884331</v>
      </c>
      <c r="G3">
        <v>0.588440458395615</v>
      </c>
      <c r="H3">
        <v>0.578843859940509</v>
      </c>
      <c r="I3">
        <v>0.56604834796418</v>
      </c>
      <c r="J3">
        <v>0.568591978803444</v>
      </c>
      <c r="K3">
        <v>0.583214900947459</v>
      </c>
      <c r="L3">
        <v>0.560196950444727</v>
      </c>
      <c r="M3">
        <v>0.595973931604523</v>
      </c>
      <c r="N3">
        <v>0.608233761566795</v>
      </c>
      <c r="O3">
        <v>0.577020140147988</v>
      </c>
      <c r="P3">
        <v>0.569740773471363</v>
      </c>
      <c r="Q3">
        <v>0.555495103373232</v>
      </c>
      <c r="R3">
        <v>0.573842157621311</v>
      </c>
      <c r="S3">
        <v>0.580315438277222</v>
      </c>
      <c r="T3">
        <v>0.565546593244658</v>
      </c>
      <c r="U3">
        <v>0.579483569202688</v>
      </c>
      <c r="V3">
        <v>0.582283485319698</v>
      </c>
      <c r="W3">
        <v>0.574990273635067</v>
      </c>
      <c r="X3">
        <v>0.562860091813784</v>
      </c>
    </row>
    <row r="4" spans="1:24">
      <c r="A4">
        <v>3</v>
      </c>
      <c r="B4">
        <v>0.45783516658696</v>
      </c>
      <c r="C4">
        <v>0.359211681161733</v>
      </c>
      <c r="D4">
        <v>0.357841590407068</v>
      </c>
      <c r="E4">
        <v>0.4037691401649</v>
      </c>
      <c r="F4">
        <v>0.264508746117378</v>
      </c>
      <c r="G4">
        <v>0.196949655282989</v>
      </c>
      <c r="H4">
        <v>0.250230595251633</v>
      </c>
      <c r="I4">
        <v>0.105174579957996</v>
      </c>
      <c r="J4">
        <v>0.058427711891496</v>
      </c>
      <c r="K4">
        <v>0.0928686494089248</v>
      </c>
      <c r="L4">
        <v>0.0470262793914246</v>
      </c>
      <c r="M4">
        <v>0.0632358471462871</v>
      </c>
      <c r="N4">
        <v>0.0677734604968798</v>
      </c>
      <c r="O4">
        <v>0.0511393500912098</v>
      </c>
      <c r="P4">
        <v>0.0242424242424242</v>
      </c>
      <c r="Q4">
        <v>0.0202991452991453</v>
      </c>
      <c r="R4">
        <v>0.0176533684849895</v>
      </c>
      <c r="S4">
        <v>0.0134371992518749</v>
      </c>
      <c r="T4">
        <v>0.056820935304095</v>
      </c>
      <c r="U4">
        <v>0.0240084061262829</v>
      </c>
      <c r="V4">
        <v>0.0140544951716009</v>
      </c>
      <c r="W4">
        <v>0.00811509860976399</v>
      </c>
      <c r="X4">
        <v>0.0674049109292248</v>
      </c>
    </row>
    <row r="5" spans="1:24">
      <c r="A5">
        <v>4</v>
      </c>
      <c r="B5">
        <v>0.612078977932637</v>
      </c>
      <c r="C5">
        <v>0.573776348695963</v>
      </c>
      <c r="D5">
        <v>0.602639707947206</v>
      </c>
      <c r="E5">
        <v>0.576886341929322</v>
      </c>
      <c r="F5">
        <v>0.534736458475696</v>
      </c>
      <c r="G5">
        <v>0.599766985528575</v>
      </c>
      <c r="H5">
        <v>0.544989961671838</v>
      </c>
      <c r="I5">
        <v>0.553531999667967</v>
      </c>
      <c r="J5">
        <v>0.559569035311702</v>
      </c>
      <c r="K5">
        <v>0.547167386387004</v>
      </c>
      <c r="L5">
        <v>0.517816198797794</v>
      </c>
      <c r="M5">
        <v>0.496901882933285</v>
      </c>
      <c r="N5">
        <v>0.513460748047678</v>
      </c>
      <c r="O5">
        <v>0.508212217889637</v>
      </c>
      <c r="P5">
        <v>0.514770687122572</v>
      </c>
      <c r="Q5">
        <v>0.502466752466753</v>
      </c>
      <c r="R5">
        <v>0.50077854470241</v>
      </c>
      <c r="S5">
        <v>0.493892623804564</v>
      </c>
      <c r="T5">
        <v>0.530556848146425</v>
      </c>
      <c r="U5">
        <v>0.528994796772491</v>
      </c>
      <c r="V5">
        <v>0.510587749199463</v>
      </c>
      <c r="W5">
        <v>0.522916496055469</v>
      </c>
      <c r="X5">
        <v>0.528285675929655</v>
      </c>
    </row>
    <row r="6" spans="1:24">
      <c r="A6">
        <v>5</v>
      </c>
      <c r="B6">
        <v>0.477461139896373</v>
      </c>
      <c r="C6">
        <v>0.498920086393089</v>
      </c>
      <c r="D6">
        <v>0.484921816827997</v>
      </c>
      <c r="E6">
        <v>0.490042769313018</v>
      </c>
      <c r="F6">
        <v>0.577564180557245</v>
      </c>
      <c r="G6">
        <v>0.363160393862148</v>
      </c>
      <c r="H6">
        <v>0.417252713652347</v>
      </c>
      <c r="I6">
        <v>0.382025812489034</v>
      </c>
      <c r="J6">
        <v>0.386368694362018</v>
      </c>
      <c r="K6">
        <v>0.275789824977751</v>
      </c>
      <c r="L6">
        <v>0.229763912310287</v>
      </c>
      <c r="M6">
        <v>0.320558937465412</v>
      </c>
      <c r="N6">
        <v>0.329663394109397</v>
      </c>
      <c r="O6">
        <v>0.332143989850936</v>
      </c>
      <c r="P6">
        <v>0.349886331344132</v>
      </c>
      <c r="Q6">
        <v>0.329502637528259</v>
      </c>
      <c r="R6">
        <v>0.344162863319721</v>
      </c>
      <c r="S6">
        <v>0.320980202800579</v>
      </c>
      <c r="T6">
        <v>0.352022529441884</v>
      </c>
      <c r="U6">
        <v>0.380483851110108</v>
      </c>
      <c r="V6">
        <v>0.301480051480052</v>
      </c>
      <c r="W6">
        <v>0.253615910004018</v>
      </c>
      <c r="X6">
        <v>0.269873271889401</v>
      </c>
    </row>
    <row r="7" spans="1:24">
      <c r="A7">
        <v>6</v>
      </c>
      <c r="B7">
        <v>0.47093023255814</v>
      </c>
      <c r="C7">
        <v>0.19875048809059</v>
      </c>
      <c r="D7">
        <v>0.356433677521843</v>
      </c>
      <c r="E7">
        <v>0.30030487804878</v>
      </c>
      <c r="F7">
        <v>0.217802438261957</v>
      </c>
      <c r="G7">
        <v>0.283256880733945</v>
      </c>
      <c r="H7">
        <v>0.335020551073223</v>
      </c>
      <c r="I7">
        <v>0.300094916684244</v>
      </c>
      <c r="J7">
        <v>0.232471809757731</v>
      </c>
      <c r="K7">
        <v>0.1434074143244</v>
      </c>
      <c r="L7">
        <v>0.235539138635649</v>
      </c>
      <c r="M7">
        <v>0.210166623275189</v>
      </c>
      <c r="N7">
        <v>0.144263217097863</v>
      </c>
      <c r="O7">
        <v>0.227298740938573</v>
      </c>
      <c r="P7">
        <v>0.219112574474757</v>
      </c>
      <c r="Q7">
        <v>0.241508491508492</v>
      </c>
      <c r="R7">
        <v>0.257558748690316</v>
      </c>
      <c r="S7">
        <v>0.248478798250618</v>
      </c>
      <c r="T7">
        <v>0.236941303177167</v>
      </c>
      <c r="U7">
        <v>0.191097638800255</v>
      </c>
      <c r="V7">
        <v>0.232927220262905</v>
      </c>
      <c r="W7">
        <v>0.215551181102362</v>
      </c>
      <c r="X7">
        <v>0.202014218009479</v>
      </c>
    </row>
    <row r="8" spans="1:24">
      <c r="A8">
        <v>7</v>
      </c>
      <c r="B8">
        <v>0.513475177304965</v>
      </c>
      <c r="C8">
        <v>0.417766911165444</v>
      </c>
      <c r="D8">
        <v>0.38346627991298</v>
      </c>
      <c r="E8">
        <v>0.485009993337775</v>
      </c>
      <c r="F8">
        <v>0.488042794210195</v>
      </c>
      <c r="G8">
        <v>0.493145647802356</v>
      </c>
      <c r="H8">
        <v>0.522113584356147</v>
      </c>
      <c r="I8">
        <v>0.415331349743035</v>
      </c>
      <c r="J8">
        <v>0.344456289978678</v>
      </c>
      <c r="K8">
        <v>0.459653270291568</v>
      </c>
      <c r="L8">
        <v>0.404397163120567</v>
      </c>
      <c r="M8">
        <v>0.410862429125634</v>
      </c>
      <c r="N8">
        <v>0.387618228718831</v>
      </c>
      <c r="O8">
        <v>0.293064876957494</v>
      </c>
      <c r="P8">
        <v>0.412028065486134</v>
      </c>
      <c r="Q8">
        <v>0.346177750155376</v>
      </c>
      <c r="R8">
        <v>0.384828913013605</v>
      </c>
      <c r="S8">
        <v>0.401289009497965</v>
      </c>
      <c r="T8">
        <v>0.463555762949137</v>
      </c>
      <c r="U8">
        <v>0.397977446928047</v>
      </c>
      <c r="V8">
        <v>0.466976079971439</v>
      </c>
      <c r="W8">
        <v>0.429718599862732</v>
      </c>
      <c r="X8">
        <v>0.36424913266149</v>
      </c>
    </row>
    <row r="9" spans="1:24">
      <c r="A9">
        <v>8</v>
      </c>
      <c r="B9">
        <v>0.32</v>
      </c>
      <c r="C9">
        <v>0.4</v>
      </c>
      <c r="D9">
        <v>0.558730158730159</v>
      </c>
      <c r="E9">
        <v>0.522448979591837</v>
      </c>
      <c r="F9">
        <v>0.577086280056577</v>
      </c>
      <c r="G9">
        <v>0.350510510510511</v>
      </c>
      <c r="H9">
        <v>0.295106186518929</v>
      </c>
      <c r="I9">
        <v>0.297739829231542</v>
      </c>
      <c r="J9">
        <v>0.379164517792677</v>
      </c>
      <c r="K9">
        <v>0.398984771573604</v>
      </c>
      <c r="L9">
        <v>0.406274509803922</v>
      </c>
      <c r="M9">
        <v>0.388041853512706</v>
      </c>
      <c r="N9">
        <v>0.466666666666667</v>
      </c>
      <c r="O9">
        <v>0.515</v>
      </c>
      <c r="P9">
        <v>0.484140233722871</v>
      </c>
      <c r="Q9">
        <v>0.315573770491803</v>
      </c>
      <c r="R9">
        <v>0.398978723404255</v>
      </c>
      <c r="S9">
        <v>0.359159159159159</v>
      </c>
      <c r="T9">
        <v>0.269499241274659</v>
      </c>
      <c r="U9">
        <v>0.278735940010712</v>
      </c>
      <c r="V9">
        <v>0.362087326943557</v>
      </c>
      <c r="W9">
        <v>0.211586901763224</v>
      </c>
      <c r="X9">
        <v>0.388211382113821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4"/>
  <sheetViews>
    <sheetView zoomScale="55" zoomScaleNormal="55" zoomScaleSheetLayoutView="60" workbookViewId="0">
      <selection activeCell="F33" sqref="F33"/>
    </sheetView>
  </sheetViews>
  <sheetFormatPr defaultColWidth="9.55752212389381" defaultRowHeight="13.85"/>
  <cols>
    <col min="1" max="16384" width="9.55752212389381" style="1"/>
  </cols>
  <sheetData>
    <row r="1" spans="2:29"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</row>
    <row r="2" spans="1:29">
      <c r="A2" s="1">
        <v>1</v>
      </c>
      <c r="B2" s="4" t="s">
        <v>679</v>
      </c>
      <c r="C2" s="4" t="s">
        <v>680</v>
      </c>
      <c r="D2" s="4" t="s">
        <v>681</v>
      </c>
      <c r="E2" s="4" t="s">
        <v>682</v>
      </c>
      <c r="F2" s="4" t="s">
        <v>683</v>
      </c>
      <c r="G2" s="4" t="s">
        <v>684</v>
      </c>
      <c r="H2" s="4" t="s">
        <v>685</v>
      </c>
      <c r="I2" s="4" t="s">
        <v>686</v>
      </c>
      <c r="J2" s="4" t="s">
        <v>687</v>
      </c>
      <c r="K2" s="4" t="s">
        <v>688</v>
      </c>
      <c r="L2" s="4" t="s">
        <v>689</v>
      </c>
      <c r="M2" s="4" t="s">
        <v>690</v>
      </c>
      <c r="N2" s="4" t="s">
        <v>691</v>
      </c>
      <c r="O2" s="4" t="s">
        <v>692</v>
      </c>
      <c r="P2" s="4" t="s">
        <v>693</v>
      </c>
      <c r="Q2" s="4" t="s">
        <v>694</v>
      </c>
      <c r="R2" s="4" t="s">
        <v>695</v>
      </c>
      <c r="S2" s="4" t="s">
        <v>696</v>
      </c>
      <c r="T2" s="4" t="s">
        <v>697</v>
      </c>
      <c r="U2" s="4" t="s">
        <v>698</v>
      </c>
      <c r="V2" s="4" t="s">
        <v>699</v>
      </c>
      <c r="W2" s="4" t="s">
        <v>700</v>
      </c>
      <c r="X2" s="4" t="s">
        <v>701</v>
      </c>
      <c r="Y2" s="4" t="s">
        <v>702</v>
      </c>
      <c r="Z2" s="4" t="s">
        <v>703</v>
      </c>
      <c r="AA2" s="4" t="s">
        <v>704</v>
      </c>
      <c r="AB2" s="4" t="s">
        <v>705</v>
      </c>
      <c r="AC2" s="4" t="s">
        <v>706</v>
      </c>
    </row>
    <row r="3" spans="1:29">
      <c r="A3" s="1">
        <v>2</v>
      </c>
      <c r="B3" s="4" t="s">
        <v>707</v>
      </c>
      <c r="C3" s="4" t="s">
        <v>708</v>
      </c>
      <c r="D3" s="4" t="s">
        <v>709</v>
      </c>
      <c r="E3" s="4" t="s">
        <v>710</v>
      </c>
      <c r="F3" s="4" t="s">
        <v>711</v>
      </c>
      <c r="G3" s="4" t="s">
        <v>712</v>
      </c>
      <c r="H3" s="4" t="s">
        <v>713</v>
      </c>
      <c r="I3" s="4" t="s">
        <v>714</v>
      </c>
      <c r="J3" s="4" t="s">
        <v>715</v>
      </c>
      <c r="K3" s="4" t="s">
        <v>716</v>
      </c>
      <c r="L3" s="4" t="s">
        <v>717</v>
      </c>
      <c r="M3" s="4" t="s">
        <v>718</v>
      </c>
      <c r="N3" s="4" t="s">
        <v>719</v>
      </c>
      <c r="O3" s="4" t="s">
        <v>720</v>
      </c>
      <c r="P3" s="4" t="s">
        <v>721</v>
      </c>
      <c r="Q3" s="4" t="s">
        <v>722</v>
      </c>
      <c r="R3" s="4" t="s">
        <v>723</v>
      </c>
      <c r="S3" s="4" t="s">
        <v>724</v>
      </c>
      <c r="T3" s="4" t="s">
        <v>725</v>
      </c>
      <c r="U3" s="4" t="s">
        <v>726</v>
      </c>
      <c r="V3" s="4" t="s">
        <v>727</v>
      </c>
      <c r="W3" s="4" t="s">
        <v>728</v>
      </c>
      <c r="X3" s="4" t="s">
        <v>729</v>
      </c>
      <c r="Y3" s="4" t="s">
        <v>730</v>
      </c>
      <c r="Z3" s="4" t="s">
        <v>731</v>
      </c>
      <c r="AA3" s="4" t="s">
        <v>732</v>
      </c>
      <c r="AB3" s="4" t="s">
        <v>733</v>
      </c>
      <c r="AC3" s="4" t="s">
        <v>734</v>
      </c>
    </row>
    <row r="4" spans="1:29">
      <c r="A4" s="1">
        <v>3</v>
      </c>
      <c r="B4" s="4" t="s">
        <v>735</v>
      </c>
      <c r="C4" s="4" t="s">
        <v>736</v>
      </c>
      <c r="D4" s="4" t="s">
        <v>737</v>
      </c>
      <c r="E4" s="4" t="s">
        <v>738</v>
      </c>
      <c r="F4" s="4" t="s">
        <v>739</v>
      </c>
      <c r="G4" s="4" t="s">
        <v>740</v>
      </c>
      <c r="H4" s="4" t="s">
        <v>741</v>
      </c>
      <c r="I4" s="4" t="s">
        <v>742</v>
      </c>
      <c r="J4" s="4" t="s">
        <v>743</v>
      </c>
      <c r="K4" s="4" t="s">
        <v>744</v>
      </c>
      <c r="L4" s="4" t="s">
        <v>745</v>
      </c>
      <c r="M4" s="4" t="s">
        <v>746</v>
      </c>
      <c r="N4" s="4" t="s">
        <v>747</v>
      </c>
      <c r="O4" s="4" t="s">
        <v>748</v>
      </c>
      <c r="P4" s="4" t="s">
        <v>749</v>
      </c>
      <c r="Q4" s="4" t="s">
        <v>750</v>
      </c>
      <c r="R4" s="4" t="s">
        <v>751</v>
      </c>
      <c r="S4" s="4" t="s">
        <v>752</v>
      </c>
      <c r="T4" s="4" t="s">
        <v>753</v>
      </c>
      <c r="U4" s="4" t="s">
        <v>754</v>
      </c>
      <c r="V4" s="4" t="s">
        <v>755</v>
      </c>
      <c r="W4" s="4" t="s">
        <v>756</v>
      </c>
      <c r="X4" s="4" t="s">
        <v>757</v>
      </c>
      <c r="Y4" s="4" t="s">
        <v>758</v>
      </c>
      <c r="Z4" s="4" t="s">
        <v>759</v>
      </c>
      <c r="AA4" s="4" t="s">
        <v>760</v>
      </c>
      <c r="AB4" s="4" t="s">
        <v>761</v>
      </c>
      <c r="AC4" s="4" t="s">
        <v>762</v>
      </c>
    </row>
    <row r="5" spans="1:29">
      <c r="A5" s="1">
        <v>4</v>
      </c>
      <c r="B5" s="4" t="s">
        <v>763</v>
      </c>
      <c r="C5" s="4" t="s">
        <v>764</v>
      </c>
      <c r="D5" s="4" t="s">
        <v>765</v>
      </c>
      <c r="E5" s="4" t="s">
        <v>766</v>
      </c>
      <c r="F5" s="4" t="s">
        <v>767</v>
      </c>
      <c r="G5" s="4" t="s">
        <v>768</v>
      </c>
      <c r="H5" s="4" t="s">
        <v>769</v>
      </c>
      <c r="I5" s="4" t="s">
        <v>770</v>
      </c>
      <c r="J5" s="4" t="s">
        <v>771</v>
      </c>
      <c r="K5" s="4" t="s">
        <v>772</v>
      </c>
      <c r="L5" s="4" t="s">
        <v>773</v>
      </c>
      <c r="M5" s="4" t="s">
        <v>774</v>
      </c>
      <c r="N5" s="4" t="s">
        <v>775</v>
      </c>
      <c r="O5" s="4" t="s">
        <v>776</v>
      </c>
      <c r="P5" s="4" t="s">
        <v>777</v>
      </c>
      <c r="Q5" s="4" t="s">
        <v>778</v>
      </c>
      <c r="R5" s="4" t="s">
        <v>779</v>
      </c>
      <c r="S5" s="4" t="s">
        <v>780</v>
      </c>
      <c r="T5" s="4" t="s">
        <v>781</v>
      </c>
      <c r="U5" s="4" t="s">
        <v>782</v>
      </c>
      <c r="V5" s="4" t="s">
        <v>783</v>
      </c>
      <c r="W5" s="4" t="s">
        <v>784</v>
      </c>
      <c r="X5" s="4" t="s">
        <v>785</v>
      </c>
      <c r="Y5" s="4" t="s">
        <v>786</v>
      </c>
      <c r="Z5" s="4" t="s">
        <v>787</v>
      </c>
      <c r="AA5" s="4" t="s">
        <v>788</v>
      </c>
      <c r="AB5" s="4" t="s">
        <v>789</v>
      </c>
      <c r="AC5" s="4" t="s">
        <v>790</v>
      </c>
    </row>
    <row r="6" spans="1:29">
      <c r="A6" s="1">
        <v>5</v>
      </c>
      <c r="B6" s="4" t="s">
        <v>791</v>
      </c>
      <c r="C6" s="4" t="s">
        <v>792</v>
      </c>
      <c r="D6" s="4" t="s">
        <v>793</v>
      </c>
      <c r="E6" s="4" t="s">
        <v>794</v>
      </c>
      <c r="F6" s="4" t="s">
        <v>795</v>
      </c>
      <c r="G6" s="4" t="s">
        <v>796</v>
      </c>
      <c r="H6" s="4" t="s">
        <v>797</v>
      </c>
      <c r="I6" s="4" t="s">
        <v>798</v>
      </c>
      <c r="J6" s="4" t="s">
        <v>799</v>
      </c>
      <c r="K6" s="4" t="s">
        <v>800</v>
      </c>
      <c r="L6" s="4" t="s">
        <v>801</v>
      </c>
      <c r="M6" s="4" t="s">
        <v>802</v>
      </c>
      <c r="N6" s="4" t="s">
        <v>803</v>
      </c>
      <c r="O6" s="4" t="s">
        <v>804</v>
      </c>
      <c r="P6" s="4" t="s">
        <v>805</v>
      </c>
      <c r="Q6" s="4" t="s">
        <v>806</v>
      </c>
      <c r="R6" s="4" t="s">
        <v>807</v>
      </c>
      <c r="S6" s="4" t="s">
        <v>808</v>
      </c>
      <c r="T6" s="4" t="s">
        <v>809</v>
      </c>
      <c r="U6" s="4" t="s">
        <v>810</v>
      </c>
      <c r="V6" s="4" t="s">
        <v>811</v>
      </c>
      <c r="W6" s="4" t="s">
        <v>812</v>
      </c>
      <c r="X6" s="4" t="s">
        <v>813</v>
      </c>
      <c r="Y6" s="4" t="s">
        <v>814</v>
      </c>
      <c r="Z6" s="4" t="s">
        <v>815</v>
      </c>
      <c r="AA6" s="4" t="s">
        <v>816</v>
      </c>
      <c r="AB6" s="4" t="s">
        <v>817</v>
      </c>
      <c r="AC6" s="4" t="s">
        <v>818</v>
      </c>
    </row>
    <row r="7" spans="1:29">
      <c r="A7" s="1">
        <v>6</v>
      </c>
      <c r="B7" s="4" t="s">
        <v>819</v>
      </c>
      <c r="C7" s="4" t="s">
        <v>820</v>
      </c>
      <c r="D7" s="4" t="s">
        <v>821</v>
      </c>
      <c r="E7" s="4" t="s">
        <v>822</v>
      </c>
      <c r="F7" s="4" t="s">
        <v>823</v>
      </c>
      <c r="G7" s="4" t="s">
        <v>824</v>
      </c>
      <c r="H7" s="4" t="s">
        <v>825</v>
      </c>
      <c r="I7" s="4" t="s">
        <v>826</v>
      </c>
      <c r="J7" s="4" t="s">
        <v>827</v>
      </c>
      <c r="K7" s="4" t="s">
        <v>828</v>
      </c>
      <c r="L7" s="4" t="s">
        <v>829</v>
      </c>
      <c r="M7" s="4" t="s">
        <v>830</v>
      </c>
      <c r="N7" s="4" t="s">
        <v>831</v>
      </c>
      <c r="O7" s="4" t="s">
        <v>832</v>
      </c>
      <c r="P7" s="4" t="s">
        <v>833</v>
      </c>
      <c r="Q7" s="4" t="s">
        <v>834</v>
      </c>
      <c r="R7" s="4" t="s">
        <v>835</v>
      </c>
      <c r="S7" s="4" t="s">
        <v>836</v>
      </c>
      <c r="T7" s="4" t="s">
        <v>837</v>
      </c>
      <c r="U7" s="4" t="s">
        <v>838</v>
      </c>
      <c r="V7" s="4" t="s">
        <v>839</v>
      </c>
      <c r="W7" s="4" t="s">
        <v>840</v>
      </c>
      <c r="X7" s="4" t="s">
        <v>841</v>
      </c>
      <c r="Y7" s="4" t="s">
        <v>842</v>
      </c>
      <c r="Z7" s="4" t="s">
        <v>843</v>
      </c>
      <c r="AA7" s="4" t="s">
        <v>844</v>
      </c>
      <c r="AB7" s="4" t="s">
        <v>845</v>
      </c>
      <c r="AC7" s="4" t="s">
        <v>846</v>
      </c>
    </row>
    <row r="8" spans="1:29">
      <c r="A8" s="1">
        <v>7</v>
      </c>
      <c r="B8" s="4" t="s">
        <v>847</v>
      </c>
      <c r="C8" s="4" t="s">
        <v>848</v>
      </c>
      <c r="D8" s="4" t="s">
        <v>849</v>
      </c>
      <c r="E8" s="4" t="s">
        <v>850</v>
      </c>
      <c r="F8" s="4" t="s">
        <v>851</v>
      </c>
      <c r="G8" s="4" t="s">
        <v>852</v>
      </c>
      <c r="H8" s="4" t="s">
        <v>853</v>
      </c>
      <c r="I8" s="4" t="s">
        <v>854</v>
      </c>
      <c r="J8" s="4" t="s">
        <v>855</v>
      </c>
      <c r="K8" s="4" t="s">
        <v>856</v>
      </c>
      <c r="L8" s="4" t="s">
        <v>857</v>
      </c>
      <c r="M8" s="4" t="s">
        <v>858</v>
      </c>
      <c r="N8" s="4" t="s">
        <v>859</v>
      </c>
      <c r="O8" s="4" t="s">
        <v>860</v>
      </c>
      <c r="P8" s="4" t="s">
        <v>861</v>
      </c>
      <c r="Q8" s="4" t="s">
        <v>862</v>
      </c>
      <c r="R8" s="4" t="s">
        <v>863</v>
      </c>
      <c r="S8" s="4" t="s">
        <v>864</v>
      </c>
      <c r="T8" s="4" t="s">
        <v>865</v>
      </c>
      <c r="U8" s="4" t="s">
        <v>866</v>
      </c>
      <c r="V8" s="4" t="s">
        <v>867</v>
      </c>
      <c r="W8" s="4" t="s">
        <v>868</v>
      </c>
      <c r="X8" s="4" t="s">
        <v>869</v>
      </c>
      <c r="Y8" s="4" t="s">
        <v>870</v>
      </c>
      <c r="Z8" s="4" t="s">
        <v>871</v>
      </c>
      <c r="AA8" s="4" t="s">
        <v>872</v>
      </c>
      <c r="AB8" s="4" t="s">
        <v>873</v>
      </c>
      <c r="AC8" s="4" t="s">
        <v>874</v>
      </c>
    </row>
    <row r="9" spans="1:29">
      <c r="A9" s="1">
        <v>8</v>
      </c>
      <c r="B9" s="4" t="s">
        <v>875</v>
      </c>
      <c r="C9" s="4" t="s">
        <v>876</v>
      </c>
      <c r="D9" s="4" t="s">
        <v>877</v>
      </c>
      <c r="E9" s="4" t="s">
        <v>878</v>
      </c>
      <c r="F9" s="4" t="s">
        <v>879</v>
      </c>
      <c r="G9" s="4" t="s">
        <v>880</v>
      </c>
      <c r="H9" s="4" t="s">
        <v>881</v>
      </c>
      <c r="I9" s="4" t="s">
        <v>882</v>
      </c>
      <c r="J9" s="4" t="s">
        <v>883</v>
      </c>
      <c r="K9" s="4" t="s">
        <v>884</v>
      </c>
      <c r="L9" s="4" t="s">
        <v>885</v>
      </c>
      <c r="M9" s="4" t="s">
        <v>886</v>
      </c>
      <c r="N9" s="4" t="s">
        <v>887</v>
      </c>
      <c r="O9" s="4" t="s">
        <v>888</v>
      </c>
      <c r="P9" s="4" t="s">
        <v>889</v>
      </c>
      <c r="Q9" s="4" t="s">
        <v>890</v>
      </c>
      <c r="R9" s="4" t="s">
        <v>891</v>
      </c>
      <c r="S9" s="4" t="s">
        <v>892</v>
      </c>
      <c r="T9" s="4" t="s">
        <v>893</v>
      </c>
      <c r="U9" s="4" t="s">
        <v>894</v>
      </c>
      <c r="V9" s="4" t="s">
        <v>895</v>
      </c>
      <c r="W9" s="4" t="s">
        <v>896</v>
      </c>
      <c r="X9" s="4" t="s">
        <v>897</v>
      </c>
      <c r="Y9" s="4" t="s">
        <v>898</v>
      </c>
      <c r="Z9" s="4" t="s">
        <v>899</v>
      </c>
      <c r="AA9" s="4" t="s">
        <v>900</v>
      </c>
      <c r="AB9" s="4" t="s">
        <v>901</v>
      </c>
      <c r="AC9" s="4" t="s">
        <v>902</v>
      </c>
    </row>
    <row r="10" spans="1:29">
      <c r="A10" s="1">
        <v>9</v>
      </c>
      <c r="B10" s="4" t="s">
        <v>903</v>
      </c>
      <c r="C10" s="4" t="s">
        <v>904</v>
      </c>
      <c r="D10" s="4" t="s">
        <v>905</v>
      </c>
      <c r="E10" s="4" t="s">
        <v>906</v>
      </c>
      <c r="F10" s="4" t="s">
        <v>907</v>
      </c>
      <c r="G10" s="4" t="s">
        <v>908</v>
      </c>
      <c r="H10" s="4" t="s">
        <v>909</v>
      </c>
      <c r="I10" s="4" t="s">
        <v>910</v>
      </c>
      <c r="J10" s="4" t="s">
        <v>911</v>
      </c>
      <c r="K10" s="4" t="s">
        <v>912</v>
      </c>
      <c r="L10" s="4" t="s">
        <v>913</v>
      </c>
      <c r="M10" s="4" t="s">
        <v>914</v>
      </c>
      <c r="N10" s="4" t="s">
        <v>915</v>
      </c>
      <c r="O10" s="4" t="s">
        <v>916</v>
      </c>
      <c r="P10" s="4" t="s">
        <v>917</v>
      </c>
      <c r="Q10" s="4" t="s">
        <v>918</v>
      </c>
      <c r="R10" s="4" t="s">
        <v>919</v>
      </c>
      <c r="S10" s="4" t="s">
        <v>920</v>
      </c>
      <c r="T10" s="4" t="s">
        <v>921</v>
      </c>
      <c r="U10" s="4" t="s">
        <v>922</v>
      </c>
      <c r="V10" s="4" t="s">
        <v>923</v>
      </c>
      <c r="W10" s="4" t="s">
        <v>924</v>
      </c>
      <c r="X10" s="4" t="s">
        <v>925</v>
      </c>
      <c r="Y10" s="4" t="s">
        <v>926</v>
      </c>
      <c r="Z10" s="4" t="s">
        <v>927</v>
      </c>
      <c r="AA10" s="4" t="s">
        <v>928</v>
      </c>
      <c r="AB10" s="4" t="s">
        <v>929</v>
      </c>
      <c r="AC10" s="4" t="s">
        <v>930</v>
      </c>
    </row>
    <row r="11" spans="1:29">
      <c r="A11" s="1">
        <v>10</v>
      </c>
      <c r="B11" s="4" t="s">
        <v>931</v>
      </c>
      <c r="C11" s="4" t="s">
        <v>932</v>
      </c>
      <c r="D11" s="4" t="s">
        <v>933</v>
      </c>
      <c r="E11" s="4" t="s">
        <v>934</v>
      </c>
      <c r="F11" s="4" t="s">
        <v>935</v>
      </c>
      <c r="G11" s="4" t="s">
        <v>936</v>
      </c>
      <c r="H11" s="4" t="s">
        <v>937</v>
      </c>
      <c r="I11" s="4" t="s">
        <v>938</v>
      </c>
      <c r="J11" s="4" t="s">
        <v>939</v>
      </c>
      <c r="K11" s="4" t="s">
        <v>940</v>
      </c>
      <c r="L11" s="4" t="s">
        <v>941</v>
      </c>
      <c r="M11" s="4" t="s">
        <v>942</v>
      </c>
      <c r="N11" s="4" t="s">
        <v>943</v>
      </c>
      <c r="O11" s="4" t="s">
        <v>944</v>
      </c>
      <c r="P11" s="4" t="s">
        <v>945</v>
      </c>
      <c r="Q11" s="4" t="s">
        <v>946</v>
      </c>
      <c r="R11" s="4" t="s">
        <v>947</v>
      </c>
      <c r="S11" s="4" t="s">
        <v>948</v>
      </c>
      <c r="T11" s="4" t="s">
        <v>949</v>
      </c>
      <c r="U11" s="4" t="s">
        <v>950</v>
      </c>
      <c r="V11" s="4" t="s">
        <v>951</v>
      </c>
      <c r="W11" s="4" t="s">
        <v>952</v>
      </c>
      <c r="X11" s="4" t="s">
        <v>953</v>
      </c>
      <c r="Y11" s="4" t="s">
        <v>954</v>
      </c>
      <c r="Z11" s="4" t="s">
        <v>955</v>
      </c>
      <c r="AA11" s="4" t="s">
        <v>956</v>
      </c>
      <c r="AB11" s="4" t="s">
        <v>957</v>
      </c>
      <c r="AC11" s="4" t="s">
        <v>958</v>
      </c>
    </row>
    <row r="12" spans="1:29">
      <c r="A12" s="1">
        <v>11</v>
      </c>
      <c r="B12" s="4" t="s">
        <v>959</v>
      </c>
      <c r="C12" s="4" t="s">
        <v>960</v>
      </c>
      <c r="D12" s="4" t="s">
        <v>961</v>
      </c>
      <c r="E12" s="4" t="s">
        <v>962</v>
      </c>
      <c r="F12" s="4" t="s">
        <v>963</v>
      </c>
      <c r="G12" s="4" t="s">
        <v>964</v>
      </c>
      <c r="H12" s="4" t="s">
        <v>965</v>
      </c>
      <c r="I12" s="4" t="s">
        <v>966</v>
      </c>
      <c r="J12" s="4" t="s">
        <v>967</v>
      </c>
      <c r="K12" s="4" t="s">
        <v>968</v>
      </c>
      <c r="L12" s="4" t="s">
        <v>969</v>
      </c>
      <c r="M12" s="4" t="s">
        <v>970</v>
      </c>
      <c r="N12" s="4" t="s">
        <v>971</v>
      </c>
      <c r="O12" s="4" t="s">
        <v>972</v>
      </c>
      <c r="P12" s="4" t="s">
        <v>973</v>
      </c>
      <c r="Q12" s="4" t="s">
        <v>974</v>
      </c>
      <c r="R12" s="4" t="s">
        <v>975</v>
      </c>
      <c r="S12" s="4" t="s">
        <v>976</v>
      </c>
      <c r="T12" s="4" t="s">
        <v>977</v>
      </c>
      <c r="U12" s="4" t="s">
        <v>978</v>
      </c>
      <c r="V12" s="4" t="s">
        <v>979</v>
      </c>
      <c r="W12" s="4" t="s">
        <v>980</v>
      </c>
      <c r="X12" s="4" t="s">
        <v>981</v>
      </c>
      <c r="Y12" s="4" t="s">
        <v>982</v>
      </c>
      <c r="Z12" s="4" t="s">
        <v>983</v>
      </c>
      <c r="AA12" s="4" t="s">
        <v>984</v>
      </c>
      <c r="AB12" s="4" t="s">
        <v>985</v>
      </c>
      <c r="AC12" s="4" t="s">
        <v>986</v>
      </c>
    </row>
    <row r="13" spans="1:29">
      <c r="A13" s="1">
        <v>12</v>
      </c>
      <c r="B13" s="4" t="s">
        <v>987</v>
      </c>
      <c r="C13" s="4" t="s">
        <v>988</v>
      </c>
      <c r="D13" s="4" t="s">
        <v>989</v>
      </c>
      <c r="E13" s="4" t="s">
        <v>990</v>
      </c>
      <c r="F13" s="4" t="s">
        <v>991</v>
      </c>
      <c r="G13" s="4" t="s">
        <v>992</v>
      </c>
      <c r="H13" s="4" t="s">
        <v>993</v>
      </c>
      <c r="I13" s="4" t="s">
        <v>994</v>
      </c>
      <c r="J13" s="4" t="s">
        <v>995</v>
      </c>
      <c r="K13" s="4" t="s">
        <v>996</v>
      </c>
      <c r="L13" s="4" t="s">
        <v>997</v>
      </c>
      <c r="M13" s="4" t="s">
        <v>998</v>
      </c>
      <c r="N13" s="4" t="s">
        <v>999</v>
      </c>
      <c r="O13" s="4" t="s">
        <v>1000</v>
      </c>
      <c r="P13" s="4" t="s">
        <v>1001</v>
      </c>
      <c r="Q13" s="4" t="s">
        <v>1002</v>
      </c>
      <c r="R13" s="4" t="s">
        <v>1003</v>
      </c>
      <c r="S13" s="4" t="s">
        <v>1004</v>
      </c>
      <c r="T13" s="4" t="s">
        <v>1005</v>
      </c>
      <c r="U13" s="4" t="s">
        <v>1006</v>
      </c>
      <c r="V13" s="4" t="s">
        <v>1007</v>
      </c>
      <c r="W13" s="4" t="s">
        <v>1008</v>
      </c>
      <c r="X13" s="4" t="s">
        <v>1009</v>
      </c>
      <c r="Y13" s="4" t="s">
        <v>1010</v>
      </c>
      <c r="Z13" s="4" t="s">
        <v>1011</v>
      </c>
      <c r="AA13" s="4" t="s">
        <v>1012</v>
      </c>
      <c r="AB13" s="4" t="s">
        <v>1013</v>
      </c>
      <c r="AC13" s="4" t="s">
        <v>1014</v>
      </c>
    </row>
    <row r="14" spans="1:29">
      <c r="A14" s="1">
        <v>13</v>
      </c>
      <c r="B14" s="4" t="s">
        <v>1015</v>
      </c>
      <c r="C14" s="4" t="s">
        <v>1016</v>
      </c>
      <c r="D14" s="4" t="s">
        <v>1017</v>
      </c>
      <c r="E14" s="4" t="s">
        <v>1018</v>
      </c>
      <c r="F14" s="4" t="s">
        <v>1019</v>
      </c>
      <c r="G14" s="4" t="s">
        <v>1020</v>
      </c>
      <c r="H14" s="4" t="s">
        <v>1021</v>
      </c>
      <c r="I14" s="4" t="s">
        <v>1022</v>
      </c>
      <c r="J14" s="4" t="s">
        <v>1023</v>
      </c>
      <c r="K14" s="4" t="s">
        <v>1024</v>
      </c>
      <c r="L14" s="4" t="s">
        <v>1025</v>
      </c>
      <c r="M14" s="4" t="s">
        <v>1026</v>
      </c>
      <c r="N14" s="4" t="s">
        <v>1027</v>
      </c>
      <c r="O14" s="4" t="s">
        <v>1028</v>
      </c>
      <c r="P14" s="4" t="s">
        <v>1029</v>
      </c>
      <c r="Q14" s="4" t="s">
        <v>1030</v>
      </c>
      <c r="R14" s="4" t="s">
        <v>1031</v>
      </c>
      <c r="S14" s="4" t="s">
        <v>1032</v>
      </c>
      <c r="T14" s="4" t="s">
        <v>1033</v>
      </c>
      <c r="U14" s="4" t="s">
        <v>1034</v>
      </c>
      <c r="V14" s="4" t="s">
        <v>1035</v>
      </c>
      <c r="W14" s="4" t="s">
        <v>1036</v>
      </c>
      <c r="X14" s="4" t="s">
        <v>1037</v>
      </c>
      <c r="Y14" s="4" t="s">
        <v>1038</v>
      </c>
      <c r="Z14" s="4" t="s">
        <v>1039</v>
      </c>
      <c r="AA14" s="4" t="s">
        <v>1040</v>
      </c>
      <c r="AB14" s="4" t="s">
        <v>1041</v>
      </c>
      <c r="AC14" s="4" t="s">
        <v>1042</v>
      </c>
    </row>
    <row r="15" spans="1:29">
      <c r="A15" s="1">
        <v>14</v>
      </c>
      <c r="B15" s="4" t="s">
        <v>1043</v>
      </c>
      <c r="C15" s="4" t="s">
        <v>1044</v>
      </c>
      <c r="D15" s="4" t="s">
        <v>1045</v>
      </c>
      <c r="E15" s="4" t="s">
        <v>1046</v>
      </c>
      <c r="F15" s="4" t="s">
        <v>1047</v>
      </c>
      <c r="G15" s="4" t="s">
        <v>1048</v>
      </c>
      <c r="H15" s="4" t="s">
        <v>1049</v>
      </c>
      <c r="I15" s="4" t="s">
        <v>1050</v>
      </c>
      <c r="J15" s="4" t="s">
        <v>1051</v>
      </c>
      <c r="K15" s="4" t="s">
        <v>1052</v>
      </c>
      <c r="L15" s="4" t="s">
        <v>1053</v>
      </c>
      <c r="M15" s="4" t="s">
        <v>1054</v>
      </c>
      <c r="N15" s="4" t="s">
        <v>1055</v>
      </c>
      <c r="O15" s="4" t="s">
        <v>1056</v>
      </c>
      <c r="P15" s="4" t="s">
        <v>1057</v>
      </c>
      <c r="Q15" s="4" t="s">
        <v>1058</v>
      </c>
      <c r="R15" s="4" t="s">
        <v>1059</v>
      </c>
      <c r="S15" s="4" t="s">
        <v>1060</v>
      </c>
      <c r="T15" s="4" t="s">
        <v>1061</v>
      </c>
      <c r="U15" s="4" t="s">
        <v>1062</v>
      </c>
      <c r="V15" s="4" t="s">
        <v>1063</v>
      </c>
      <c r="W15" s="4" t="s">
        <v>1064</v>
      </c>
      <c r="X15" s="4" t="s">
        <v>1065</v>
      </c>
      <c r="Y15" s="4" t="s">
        <v>1066</v>
      </c>
      <c r="Z15" s="4" t="s">
        <v>1067</v>
      </c>
      <c r="AA15" s="4" t="s">
        <v>1068</v>
      </c>
      <c r="AB15" s="4" t="s">
        <v>1069</v>
      </c>
      <c r="AC15" s="4" t="s">
        <v>1070</v>
      </c>
    </row>
    <row r="16" spans="1:29">
      <c r="A16" s="1">
        <v>15</v>
      </c>
      <c r="B16" s="4" t="s">
        <v>1071</v>
      </c>
      <c r="C16" s="4" t="s">
        <v>1072</v>
      </c>
      <c r="D16" s="4" t="s">
        <v>1073</v>
      </c>
      <c r="E16" s="4" t="s">
        <v>1074</v>
      </c>
      <c r="F16" s="4" t="s">
        <v>1075</v>
      </c>
      <c r="G16" s="4" t="s">
        <v>1076</v>
      </c>
      <c r="H16" s="4" t="s">
        <v>1077</v>
      </c>
      <c r="I16" s="4" t="s">
        <v>1078</v>
      </c>
      <c r="J16" s="4" t="s">
        <v>1079</v>
      </c>
      <c r="K16" s="4" t="s">
        <v>1080</v>
      </c>
      <c r="L16" s="4" t="s">
        <v>1081</v>
      </c>
      <c r="M16" s="4" t="s">
        <v>1082</v>
      </c>
      <c r="N16" s="4" t="s">
        <v>1083</v>
      </c>
      <c r="O16" s="4" t="s">
        <v>1084</v>
      </c>
      <c r="P16" s="4" t="s">
        <v>1085</v>
      </c>
      <c r="Q16" s="4" t="s">
        <v>1086</v>
      </c>
      <c r="R16" s="4" t="s">
        <v>1087</v>
      </c>
      <c r="S16" s="4" t="s">
        <v>1088</v>
      </c>
      <c r="T16" s="4" t="s">
        <v>1089</v>
      </c>
      <c r="U16" s="4" t="s">
        <v>1090</v>
      </c>
      <c r="V16" s="4" t="s">
        <v>1091</v>
      </c>
      <c r="W16" s="4" t="s">
        <v>1092</v>
      </c>
      <c r="X16" s="4" t="s">
        <v>1093</v>
      </c>
      <c r="Y16" s="4" t="s">
        <v>1094</v>
      </c>
      <c r="Z16" s="4" t="s">
        <v>1095</v>
      </c>
      <c r="AA16" s="4" t="s">
        <v>1096</v>
      </c>
      <c r="AB16" s="4" t="s">
        <v>1097</v>
      </c>
      <c r="AC16" s="4" t="s">
        <v>1098</v>
      </c>
    </row>
    <row r="17" spans="1:29">
      <c r="A17" s="1">
        <v>16</v>
      </c>
      <c r="B17" s="4" t="s">
        <v>1099</v>
      </c>
      <c r="C17" s="4" t="s">
        <v>1100</v>
      </c>
      <c r="D17" s="4" t="s">
        <v>1101</v>
      </c>
      <c r="E17" s="4" t="s">
        <v>1102</v>
      </c>
      <c r="F17" s="4" t="s">
        <v>1103</v>
      </c>
      <c r="G17" s="4" t="s">
        <v>1104</v>
      </c>
      <c r="H17" s="4" t="s">
        <v>1105</v>
      </c>
      <c r="I17" s="4" t="s">
        <v>1106</v>
      </c>
      <c r="J17" s="4" t="s">
        <v>1107</v>
      </c>
      <c r="K17" s="4" t="s">
        <v>1108</v>
      </c>
      <c r="L17" s="4" t="s">
        <v>1109</v>
      </c>
      <c r="M17" s="4" t="s">
        <v>1110</v>
      </c>
      <c r="N17" s="4" t="s">
        <v>1111</v>
      </c>
      <c r="O17" s="4" t="s">
        <v>1112</v>
      </c>
      <c r="P17" s="4" t="s">
        <v>1113</v>
      </c>
      <c r="Q17" s="4" t="s">
        <v>1114</v>
      </c>
      <c r="R17" s="4" t="s">
        <v>1115</v>
      </c>
      <c r="S17" s="4" t="s">
        <v>1116</v>
      </c>
      <c r="T17" s="4" t="s">
        <v>1117</v>
      </c>
      <c r="U17" s="4" t="s">
        <v>1118</v>
      </c>
      <c r="V17" s="4" t="s">
        <v>1119</v>
      </c>
      <c r="W17" s="4" t="s">
        <v>1120</v>
      </c>
      <c r="X17" s="4" t="s">
        <v>1121</v>
      </c>
      <c r="Y17" s="4" t="s">
        <v>1122</v>
      </c>
      <c r="Z17" s="4" t="s">
        <v>1123</v>
      </c>
      <c r="AA17" s="4" t="s">
        <v>1124</v>
      </c>
      <c r="AB17" s="4" t="s">
        <v>1125</v>
      </c>
      <c r="AC17" s="4" t="s">
        <v>1126</v>
      </c>
    </row>
    <row r="18" spans="1:29">
      <c r="A18" s="1">
        <v>17</v>
      </c>
      <c r="B18" s="4" t="s">
        <v>1127</v>
      </c>
      <c r="C18" s="4" t="s">
        <v>1128</v>
      </c>
      <c r="D18" s="4" t="s">
        <v>1129</v>
      </c>
      <c r="E18" s="4" t="s">
        <v>1130</v>
      </c>
      <c r="F18" s="4" t="s">
        <v>1131</v>
      </c>
      <c r="G18" s="4" t="s">
        <v>1132</v>
      </c>
      <c r="H18" s="4" t="s">
        <v>1133</v>
      </c>
      <c r="I18" s="4" t="s">
        <v>1134</v>
      </c>
      <c r="J18" s="4" t="s">
        <v>1135</v>
      </c>
      <c r="K18" s="4" t="s">
        <v>1136</v>
      </c>
      <c r="L18" s="4" t="s">
        <v>1137</v>
      </c>
      <c r="M18" s="4" t="s">
        <v>1138</v>
      </c>
      <c r="N18" s="4" t="s">
        <v>1139</v>
      </c>
      <c r="O18" s="4" t="s">
        <v>1140</v>
      </c>
      <c r="P18" s="4" t="s">
        <v>1141</v>
      </c>
      <c r="Q18" s="4" t="s">
        <v>1142</v>
      </c>
      <c r="R18" s="4" t="s">
        <v>1143</v>
      </c>
      <c r="S18" s="4" t="s">
        <v>1144</v>
      </c>
      <c r="T18" s="4" t="s">
        <v>1145</v>
      </c>
      <c r="U18" s="4" t="s">
        <v>1146</v>
      </c>
      <c r="V18" s="4" t="s">
        <v>1147</v>
      </c>
      <c r="W18" s="4" t="s">
        <v>1148</v>
      </c>
      <c r="X18" s="4" t="s">
        <v>1149</v>
      </c>
      <c r="Y18" s="4" t="s">
        <v>1150</v>
      </c>
      <c r="Z18" s="4" t="s">
        <v>1151</v>
      </c>
      <c r="AA18" s="4" t="s">
        <v>1152</v>
      </c>
      <c r="AB18" s="4" t="s">
        <v>1153</v>
      </c>
      <c r="AC18" s="4" t="s">
        <v>1154</v>
      </c>
    </row>
    <row r="19" spans="1:29">
      <c r="A19" s="1">
        <v>18</v>
      </c>
      <c r="B19" s="4" t="s">
        <v>1155</v>
      </c>
      <c r="C19" s="4" t="s">
        <v>1156</v>
      </c>
      <c r="D19" s="4" t="s">
        <v>1157</v>
      </c>
      <c r="E19" s="4" t="s">
        <v>1158</v>
      </c>
      <c r="F19" s="4" t="s">
        <v>1159</v>
      </c>
      <c r="G19" s="4" t="s">
        <v>1160</v>
      </c>
      <c r="H19" s="4" t="s">
        <v>1161</v>
      </c>
      <c r="I19" s="4" t="s">
        <v>1162</v>
      </c>
      <c r="J19" s="4" t="s">
        <v>1163</v>
      </c>
      <c r="K19" s="4" t="s">
        <v>1164</v>
      </c>
      <c r="L19" s="4" t="s">
        <v>1165</v>
      </c>
      <c r="M19" s="4" t="s">
        <v>1166</v>
      </c>
      <c r="N19" s="4" t="s">
        <v>1167</v>
      </c>
      <c r="O19" s="4" t="s">
        <v>1168</v>
      </c>
      <c r="P19" s="4" t="s">
        <v>1169</v>
      </c>
      <c r="Q19" s="4" t="s">
        <v>1170</v>
      </c>
      <c r="R19" s="4" t="s">
        <v>1171</v>
      </c>
      <c r="S19" s="4" t="s">
        <v>1172</v>
      </c>
      <c r="T19" s="4" t="s">
        <v>1173</v>
      </c>
      <c r="U19" s="4" t="s">
        <v>1174</v>
      </c>
      <c r="V19" s="4" t="s">
        <v>1175</v>
      </c>
      <c r="W19" s="4" t="s">
        <v>1176</v>
      </c>
      <c r="X19" s="4" t="s">
        <v>1177</v>
      </c>
      <c r="Y19" s="4" t="s">
        <v>1178</v>
      </c>
      <c r="Z19" s="4" t="s">
        <v>1179</v>
      </c>
      <c r="AA19" s="4" t="s">
        <v>1180</v>
      </c>
      <c r="AB19" s="4" t="s">
        <v>1181</v>
      </c>
      <c r="AC19" s="4" t="s">
        <v>1182</v>
      </c>
    </row>
    <row r="20" spans="1:29">
      <c r="A20" s="1">
        <v>19</v>
      </c>
      <c r="B20" s="4" t="s">
        <v>1183</v>
      </c>
      <c r="C20" s="4" t="s">
        <v>1184</v>
      </c>
      <c r="D20" s="4" t="s">
        <v>1185</v>
      </c>
      <c r="E20" s="4" t="s">
        <v>1186</v>
      </c>
      <c r="F20" s="4" t="s">
        <v>1187</v>
      </c>
      <c r="G20" s="4" t="s">
        <v>1188</v>
      </c>
      <c r="H20" s="4" t="s">
        <v>1189</v>
      </c>
      <c r="I20" s="4" t="s">
        <v>1190</v>
      </c>
      <c r="J20" s="4" t="s">
        <v>1191</v>
      </c>
      <c r="K20" s="4" t="s">
        <v>1192</v>
      </c>
      <c r="L20" s="4" t="s">
        <v>1193</v>
      </c>
      <c r="M20" s="4" t="s">
        <v>1194</v>
      </c>
      <c r="N20" s="4" t="s">
        <v>1195</v>
      </c>
      <c r="O20" s="4" t="s">
        <v>1196</v>
      </c>
      <c r="P20" s="4" t="s">
        <v>1197</v>
      </c>
      <c r="Q20" s="4" t="s">
        <v>1198</v>
      </c>
      <c r="R20" s="4" t="s">
        <v>1199</v>
      </c>
      <c r="S20" s="4" t="s">
        <v>1200</v>
      </c>
      <c r="T20" s="4" t="s">
        <v>1201</v>
      </c>
      <c r="U20" s="4" t="s">
        <v>1202</v>
      </c>
      <c r="V20" s="4" t="s">
        <v>1203</v>
      </c>
      <c r="W20" s="4" t="s">
        <v>1204</v>
      </c>
      <c r="X20" s="4" t="s">
        <v>1205</v>
      </c>
      <c r="Y20" s="4" t="s">
        <v>1206</v>
      </c>
      <c r="Z20" s="4" t="s">
        <v>1207</v>
      </c>
      <c r="AA20" s="4" t="s">
        <v>1208</v>
      </c>
      <c r="AB20" s="4" t="s">
        <v>1209</v>
      </c>
      <c r="AC20" s="4" t="s">
        <v>1210</v>
      </c>
    </row>
    <row r="21" spans="1:29">
      <c r="A21" s="1">
        <v>20</v>
      </c>
      <c r="B21" s="4" t="s">
        <v>1211</v>
      </c>
      <c r="C21" s="4" t="s">
        <v>1212</v>
      </c>
      <c r="D21" s="4" t="s">
        <v>1213</v>
      </c>
      <c r="E21" s="4" t="s">
        <v>1214</v>
      </c>
      <c r="F21" s="4" t="s">
        <v>1215</v>
      </c>
      <c r="G21" s="4" t="s">
        <v>1216</v>
      </c>
      <c r="H21" s="4" t="s">
        <v>1217</v>
      </c>
      <c r="I21" s="4" t="s">
        <v>1218</v>
      </c>
      <c r="J21" s="4" t="s">
        <v>1219</v>
      </c>
      <c r="K21" s="4" t="s">
        <v>1220</v>
      </c>
      <c r="L21" s="4" t="s">
        <v>1221</v>
      </c>
      <c r="M21" s="4" t="s">
        <v>1222</v>
      </c>
      <c r="N21" s="4" t="s">
        <v>1223</v>
      </c>
      <c r="O21" s="4" t="s">
        <v>1224</v>
      </c>
      <c r="P21" s="4" t="s">
        <v>1225</v>
      </c>
      <c r="Q21" s="4" t="s">
        <v>1226</v>
      </c>
      <c r="R21" s="4" t="s">
        <v>1227</v>
      </c>
      <c r="S21" s="4" t="s">
        <v>1228</v>
      </c>
      <c r="T21" s="4" t="s">
        <v>1229</v>
      </c>
      <c r="U21" s="4" t="s">
        <v>1230</v>
      </c>
      <c r="V21" s="4" t="s">
        <v>1231</v>
      </c>
      <c r="W21" s="4" t="s">
        <v>1232</v>
      </c>
      <c r="X21" s="4" t="s">
        <v>1233</v>
      </c>
      <c r="Y21" s="4" t="s">
        <v>1234</v>
      </c>
      <c r="Z21" s="4" t="s">
        <v>1235</v>
      </c>
      <c r="AA21" s="4" t="s">
        <v>1236</v>
      </c>
      <c r="AB21" s="4" t="s">
        <v>1237</v>
      </c>
      <c r="AC21" s="4" t="s">
        <v>1238</v>
      </c>
    </row>
    <row r="22" spans="1:29">
      <c r="A22" s="1">
        <v>21</v>
      </c>
      <c r="B22" s="4" t="s">
        <v>1239</v>
      </c>
      <c r="C22" s="4" t="s">
        <v>1240</v>
      </c>
      <c r="D22" s="4" t="s">
        <v>1241</v>
      </c>
      <c r="E22" s="4" t="s">
        <v>1242</v>
      </c>
      <c r="F22" s="4" t="s">
        <v>1243</v>
      </c>
      <c r="G22" s="4" t="s">
        <v>1244</v>
      </c>
      <c r="H22" s="4" t="s">
        <v>1245</v>
      </c>
      <c r="I22" s="4" t="s">
        <v>1246</v>
      </c>
      <c r="J22" s="4" t="s">
        <v>1247</v>
      </c>
      <c r="K22" s="4" t="s">
        <v>1248</v>
      </c>
      <c r="L22" s="4" t="s">
        <v>1249</v>
      </c>
      <c r="M22" s="4" t="s">
        <v>1250</v>
      </c>
      <c r="N22" s="4" t="s">
        <v>1251</v>
      </c>
      <c r="O22" s="4" t="s">
        <v>1252</v>
      </c>
      <c r="P22" s="4" t="s">
        <v>1253</v>
      </c>
      <c r="Q22" s="4" t="s">
        <v>1254</v>
      </c>
      <c r="R22" s="4" t="s">
        <v>1255</v>
      </c>
      <c r="S22" s="4" t="s">
        <v>1256</v>
      </c>
      <c r="T22" s="4" t="s">
        <v>1257</v>
      </c>
      <c r="U22" s="4" t="s">
        <v>1258</v>
      </c>
      <c r="V22" s="4" t="s">
        <v>1259</v>
      </c>
      <c r="W22" s="4" t="s">
        <v>1260</v>
      </c>
      <c r="X22" s="4" t="s">
        <v>1261</v>
      </c>
      <c r="Y22" s="4" t="s">
        <v>1262</v>
      </c>
      <c r="Z22" s="4" t="s">
        <v>1263</v>
      </c>
      <c r="AA22" s="4" t="s">
        <v>1264</v>
      </c>
      <c r="AB22" s="4" t="s">
        <v>1265</v>
      </c>
      <c r="AC22" s="4" t="s">
        <v>1266</v>
      </c>
    </row>
    <row r="23" spans="1:29">
      <c r="A23" s="1">
        <v>22</v>
      </c>
      <c r="B23" s="4" t="s">
        <v>1267</v>
      </c>
      <c r="C23" s="4" t="s">
        <v>1268</v>
      </c>
      <c r="D23" s="4" t="s">
        <v>1269</v>
      </c>
      <c r="E23" s="4" t="s">
        <v>1270</v>
      </c>
      <c r="F23" s="4" t="s">
        <v>1271</v>
      </c>
      <c r="G23" s="4" t="s">
        <v>1272</v>
      </c>
      <c r="H23" s="4" t="s">
        <v>1273</v>
      </c>
      <c r="I23" s="4" t="s">
        <v>1274</v>
      </c>
      <c r="J23" s="4" t="s">
        <v>1275</v>
      </c>
      <c r="K23" s="4" t="s">
        <v>1276</v>
      </c>
      <c r="L23" s="4" t="s">
        <v>1277</v>
      </c>
      <c r="M23" s="4" t="s">
        <v>1278</v>
      </c>
      <c r="N23" s="4" t="s">
        <v>1279</v>
      </c>
      <c r="O23" s="4" t="s">
        <v>1280</v>
      </c>
      <c r="P23" s="4" t="s">
        <v>1281</v>
      </c>
      <c r="Q23" s="4" t="s">
        <v>1282</v>
      </c>
      <c r="R23" s="4" t="s">
        <v>1283</v>
      </c>
      <c r="S23" s="4" t="s">
        <v>1284</v>
      </c>
      <c r="T23" s="4" t="s">
        <v>1285</v>
      </c>
      <c r="U23" s="4" t="s">
        <v>1286</v>
      </c>
      <c r="V23" s="4" t="s">
        <v>1287</v>
      </c>
      <c r="W23" s="4" t="s">
        <v>1288</v>
      </c>
      <c r="X23" s="4" t="s">
        <v>1289</v>
      </c>
      <c r="Y23" s="4" t="s">
        <v>1290</v>
      </c>
      <c r="Z23" s="4" t="s">
        <v>1291</v>
      </c>
      <c r="AA23" s="4" t="s">
        <v>1292</v>
      </c>
      <c r="AB23" s="4" t="s">
        <v>1293</v>
      </c>
      <c r="AC23" s="4" t="s">
        <v>1294</v>
      </c>
    </row>
    <row r="24" spans="1:29">
      <c r="A24" s="1">
        <v>23</v>
      </c>
      <c r="B24" s="4" t="s">
        <v>1295</v>
      </c>
      <c r="C24" s="4" t="s">
        <v>1296</v>
      </c>
      <c r="D24" s="4" t="s">
        <v>1297</v>
      </c>
      <c r="E24" s="4" t="s">
        <v>1298</v>
      </c>
      <c r="F24" s="4" t="s">
        <v>1299</v>
      </c>
      <c r="G24" s="4" t="s">
        <v>1300</v>
      </c>
      <c r="H24" s="4" t="s">
        <v>1301</v>
      </c>
      <c r="I24" s="4" t="s">
        <v>1302</v>
      </c>
      <c r="J24" s="4" t="s">
        <v>1303</v>
      </c>
      <c r="K24" s="4" t="s">
        <v>1304</v>
      </c>
      <c r="L24" s="4" t="s">
        <v>1305</v>
      </c>
      <c r="M24" s="4" t="s">
        <v>1306</v>
      </c>
      <c r="N24" s="4" t="s">
        <v>1307</v>
      </c>
      <c r="O24" s="4" t="s">
        <v>1308</v>
      </c>
      <c r="P24" s="4" t="s">
        <v>1309</v>
      </c>
      <c r="Q24" s="4" t="s">
        <v>1310</v>
      </c>
      <c r="R24" s="4" t="s">
        <v>1311</v>
      </c>
      <c r="S24" s="4" t="s">
        <v>1312</v>
      </c>
      <c r="T24" s="4" t="s">
        <v>1313</v>
      </c>
      <c r="U24" s="4" t="s">
        <v>1314</v>
      </c>
      <c r="V24" s="4" t="s">
        <v>1315</v>
      </c>
      <c r="W24" s="4" t="s">
        <v>1316</v>
      </c>
      <c r="X24" s="4" t="s">
        <v>1317</v>
      </c>
      <c r="Y24" s="4" t="s">
        <v>1318</v>
      </c>
      <c r="Z24" s="4" t="s">
        <v>1319</v>
      </c>
      <c r="AA24" s="4" t="s">
        <v>1320</v>
      </c>
      <c r="AB24" s="4" t="s">
        <v>1321</v>
      </c>
      <c r="AC24" s="4" t="s">
        <v>132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"/>
  <sheetViews>
    <sheetView topLeftCell="H1" workbookViewId="0">
      <selection activeCell="J19" sqref="J19"/>
    </sheetView>
  </sheetViews>
  <sheetFormatPr defaultColWidth="9" defaultRowHeight="13.85"/>
  <sheetData>
    <row r="1" spans="2:24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</row>
    <row r="2" spans="1:24">
      <c r="A2">
        <v>1</v>
      </c>
      <c r="B2">
        <v>0.00127407352696789</v>
      </c>
      <c r="C2">
        <v>0.00139431792222138</v>
      </c>
      <c r="D2">
        <v>0.00187117199194825</v>
      </c>
      <c r="E2">
        <v>0.00211989550842321</v>
      </c>
      <c r="F2">
        <v>0.00187732427943633</v>
      </c>
      <c r="G2">
        <v>0.00257836007597244</v>
      </c>
      <c r="H2">
        <v>0.0018690137325784</v>
      </c>
      <c r="I2">
        <v>0.00157844058883716</v>
      </c>
      <c r="J2">
        <v>0.00341723730317319</v>
      </c>
      <c r="K2">
        <v>0.00206811795422905</v>
      </c>
      <c r="L2">
        <v>0.00201673611718196</v>
      </c>
      <c r="M2">
        <v>0.00205713289639656</v>
      </c>
      <c r="N2">
        <v>0.00168430172041859</v>
      </c>
      <c r="O2">
        <v>0.00152332906917104</v>
      </c>
      <c r="P2">
        <v>0.00143230676987124</v>
      </c>
      <c r="Q2">
        <v>0.00177176522477229</v>
      </c>
      <c r="R2">
        <v>0.00182075918352438</v>
      </c>
      <c r="S2">
        <v>0.0012628508622609</v>
      </c>
      <c r="T2">
        <v>0.00180632803728122</v>
      </c>
      <c r="U2">
        <v>0.00203845571204836</v>
      </c>
      <c r="V2">
        <v>0.000864910281003172</v>
      </c>
      <c r="W2">
        <v>0.000949814192598573</v>
      </c>
      <c r="X2">
        <v>0.00125768605911124</v>
      </c>
    </row>
    <row r="3" spans="1:24">
      <c r="A3">
        <v>2</v>
      </c>
      <c r="B3">
        <v>0.0408118987388518</v>
      </c>
      <c r="C3">
        <v>0.0384493090272162</v>
      </c>
      <c r="D3">
        <v>0.035359103772444</v>
      </c>
      <c r="E3">
        <v>0.0407434280830267</v>
      </c>
      <c r="F3">
        <v>0.0375758854637771</v>
      </c>
      <c r="G3">
        <v>0.0329490703306415</v>
      </c>
      <c r="H3">
        <v>0.0341195131931232</v>
      </c>
      <c r="I3">
        <v>0.0295504616067277</v>
      </c>
      <c r="J3">
        <v>0.0309093606637583</v>
      </c>
      <c r="K3">
        <v>0.032188836738617</v>
      </c>
      <c r="L3">
        <v>0.0299766393721285</v>
      </c>
      <c r="M3">
        <v>0.0313351604366662</v>
      </c>
      <c r="N3">
        <v>0.0311987516351954</v>
      </c>
      <c r="O3">
        <v>0.0314970686949189</v>
      </c>
      <c r="P3">
        <v>0.031251641064616</v>
      </c>
      <c r="Q3">
        <v>0.0282250996303796</v>
      </c>
      <c r="R3">
        <v>0.0291745751210678</v>
      </c>
      <c r="S3">
        <v>0.0300523949597486</v>
      </c>
      <c r="T3">
        <v>0.028159312147194</v>
      </c>
      <c r="U3">
        <v>0.0302225837375263</v>
      </c>
      <c r="V3">
        <v>0.0303308933939731</v>
      </c>
      <c r="W3">
        <v>0.0271692817834447</v>
      </c>
      <c r="X3">
        <v>0.0262887324855704</v>
      </c>
    </row>
    <row r="4" spans="1:24">
      <c r="A4">
        <v>3</v>
      </c>
      <c r="B4">
        <v>0.00662887530697786</v>
      </c>
      <c r="C4">
        <v>0.00570310655891035</v>
      </c>
      <c r="D4">
        <v>0.00571429723214358</v>
      </c>
      <c r="E4">
        <v>0.00412897829708794</v>
      </c>
      <c r="F4">
        <v>0.00383620950256123</v>
      </c>
      <c r="G4">
        <v>0.00326388567133598</v>
      </c>
      <c r="H4">
        <v>0.00440642237618841</v>
      </c>
      <c r="I4">
        <v>0.00234845245775991</v>
      </c>
      <c r="J4">
        <v>0.00122632602658733</v>
      </c>
      <c r="K4">
        <v>0.00188984899926246</v>
      </c>
      <c r="L4">
        <v>0.00107332614544783</v>
      </c>
      <c r="M4">
        <v>0.00130496010200896</v>
      </c>
      <c r="N4">
        <v>0.00165780449773074</v>
      </c>
      <c r="O4">
        <v>0.00110605192291875</v>
      </c>
      <c r="P4">
        <v>0.000549377939128693</v>
      </c>
      <c r="Q4">
        <v>0.00047749701093154</v>
      </c>
      <c r="R4">
        <v>0.000383820531588627</v>
      </c>
      <c r="S4">
        <v>0.000290581355122223</v>
      </c>
      <c r="T4">
        <v>0.00135836640751185</v>
      </c>
      <c r="U4">
        <v>0.000531260483215308</v>
      </c>
      <c r="V4">
        <v>0.000319193079894028</v>
      </c>
      <c r="W4">
        <v>0.000192260776082453</v>
      </c>
      <c r="X4">
        <v>0.00166204507811612</v>
      </c>
    </row>
    <row r="5" spans="1:24">
      <c r="A5">
        <v>4</v>
      </c>
      <c r="B5">
        <v>0.0024327418431597</v>
      </c>
      <c r="C5">
        <v>0.00203447115362284</v>
      </c>
      <c r="D5">
        <v>0.0036046096002881</v>
      </c>
      <c r="E5">
        <v>0.00291003837974459</v>
      </c>
      <c r="F5">
        <v>0.00278303010760591</v>
      </c>
      <c r="G5">
        <v>0.00324860748461761</v>
      </c>
      <c r="H5">
        <v>0.00398633928962793</v>
      </c>
      <c r="I5">
        <v>0.00523526421974355</v>
      </c>
      <c r="J5">
        <v>0.00457834044967609</v>
      </c>
      <c r="K5">
        <v>0.00421645693819306</v>
      </c>
      <c r="L5">
        <v>0.00507280162407359</v>
      </c>
      <c r="M5">
        <v>0.00493091054098536</v>
      </c>
      <c r="N5">
        <v>0.00575680964222413</v>
      </c>
      <c r="O5">
        <v>0.00575227245522797</v>
      </c>
      <c r="P5">
        <v>0.00546030888659212</v>
      </c>
      <c r="Q5">
        <v>0.00588703551635333</v>
      </c>
      <c r="R5">
        <v>0.00605458624792952</v>
      </c>
      <c r="S5">
        <v>0.00614461762831425</v>
      </c>
      <c r="T5">
        <v>0.00660453773545742</v>
      </c>
      <c r="U5">
        <v>0.00659026045933755</v>
      </c>
      <c r="V5">
        <v>0.00678611352222013</v>
      </c>
      <c r="W5">
        <v>0.0073365486586364</v>
      </c>
      <c r="X5">
        <v>0.00707844133268674</v>
      </c>
    </row>
    <row r="6" spans="1:24">
      <c r="A6">
        <v>5</v>
      </c>
      <c r="B6">
        <v>0.0042538360692062</v>
      </c>
      <c r="C6">
        <v>0.00546241570013804</v>
      </c>
      <c r="D6">
        <v>0.00437558621097414</v>
      </c>
      <c r="E6">
        <v>0.00706599716512155</v>
      </c>
      <c r="F6">
        <v>0.00900394882999167</v>
      </c>
      <c r="G6">
        <v>0.00482641239778353</v>
      </c>
      <c r="H6">
        <v>0.00485810069489485</v>
      </c>
      <c r="I6">
        <v>0.00410238582776197</v>
      </c>
      <c r="J6">
        <v>0.00353851109583016</v>
      </c>
      <c r="K6">
        <v>0.00294638967236444</v>
      </c>
      <c r="L6">
        <v>0.00198516770113938</v>
      </c>
      <c r="M6">
        <v>0.00276632438824772</v>
      </c>
      <c r="N6">
        <v>0.00270790095338159</v>
      </c>
      <c r="O6">
        <v>0.0028012403295687</v>
      </c>
      <c r="P6">
        <v>0.00284210751072355</v>
      </c>
      <c r="Q6">
        <v>0.00219774282136648</v>
      </c>
      <c r="R6">
        <v>0.00322060829653648</v>
      </c>
      <c r="S6">
        <v>0.00208825898181078</v>
      </c>
      <c r="T6">
        <v>0.00265494500402103</v>
      </c>
      <c r="U6">
        <v>0.00290330017978775</v>
      </c>
      <c r="V6">
        <v>0.00192957365071422</v>
      </c>
      <c r="W6">
        <v>0.00193409744863822</v>
      </c>
      <c r="X6">
        <v>0.00202251459505819</v>
      </c>
    </row>
    <row r="7" spans="1:24">
      <c r="A7">
        <v>6</v>
      </c>
      <c r="B7">
        <v>0.00355217238768765</v>
      </c>
      <c r="C7">
        <v>0.00171946171389627</v>
      </c>
      <c r="D7">
        <v>0.00301503925093995</v>
      </c>
      <c r="E7">
        <v>0.00189827006890624</v>
      </c>
      <c r="F7">
        <v>0.00132157180267468</v>
      </c>
      <c r="G7">
        <v>0.00213296771968247</v>
      </c>
      <c r="H7">
        <v>0.0019586818914152</v>
      </c>
      <c r="I7">
        <v>0.0020850300993934</v>
      </c>
      <c r="J7">
        <v>0.00141469106308114</v>
      </c>
      <c r="K7">
        <v>0.00121678465595528</v>
      </c>
      <c r="L7">
        <v>0.00181943351691581</v>
      </c>
      <c r="M7">
        <v>0.00192759202625202</v>
      </c>
      <c r="N7">
        <v>0.000886504906882423</v>
      </c>
      <c r="O7">
        <v>0.0015935439735885</v>
      </c>
      <c r="P7">
        <v>0.00161293207968981</v>
      </c>
      <c r="Q7">
        <v>0.00182265635356894</v>
      </c>
      <c r="R7">
        <v>0.00193399466978369</v>
      </c>
      <c r="S7">
        <v>0.00205252532868089</v>
      </c>
      <c r="T7">
        <v>0.00169916480257346</v>
      </c>
      <c r="U7">
        <v>0.00140659550573673</v>
      </c>
      <c r="V7">
        <v>0.00199478514015494</v>
      </c>
      <c r="W7">
        <v>0.001845243862879</v>
      </c>
      <c r="X7">
        <v>0.00171744658071999</v>
      </c>
    </row>
    <row r="8" spans="1:24">
      <c r="A8">
        <v>7</v>
      </c>
      <c r="B8">
        <v>0.00334213490407519</v>
      </c>
      <c r="C8">
        <v>0.00432905734058559</v>
      </c>
      <c r="D8">
        <v>0.00444109402756838</v>
      </c>
      <c r="E8">
        <v>0.00876865869393238</v>
      </c>
      <c r="F8">
        <v>0.00367735533898174</v>
      </c>
      <c r="G8">
        <v>0.0071269419696273</v>
      </c>
      <c r="H8">
        <v>0.00558434603098246</v>
      </c>
      <c r="I8">
        <v>0.0040182770000459</v>
      </c>
      <c r="J8">
        <v>0.00384152572622237</v>
      </c>
      <c r="K8">
        <v>0.00462152361920048</v>
      </c>
      <c r="L8">
        <v>0.00346159823605405</v>
      </c>
      <c r="M8">
        <v>0.00410949009251128</v>
      </c>
      <c r="N8">
        <v>0.00389509173511302</v>
      </c>
      <c r="O8">
        <v>0.00262804356533898</v>
      </c>
      <c r="P8">
        <v>0.00355826089565916</v>
      </c>
      <c r="Q8">
        <v>0.00349955046169563</v>
      </c>
      <c r="R8">
        <v>0.00393430093946116</v>
      </c>
      <c r="S8">
        <v>0.00464537490688635</v>
      </c>
      <c r="T8">
        <v>0.00479531339453545</v>
      </c>
      <c r="U8">
        <v>0.00388197499568439</v>
      </c>
      <c r="V8">
        <v>0.00448929622044504</v>
      </c>
      <c r="W8">
        <v>0.00479579569343521</v>
      </c>
      <c r="X8">
        <v>0.00396588418639656</v>
      </c>
    </row>
    <row r="9" spans="1:24">
      <c r="A9">
        <v>8</v>
      </c>
      <c r="B9">
        <v>0.000406226341931791</v>
      </c>
      <c r="C9">
        <v>0.00059117053031797</v>
      </c>
      <c r="D9">
        <v>0.000886875055429691</v>
      </c>
      <c r="E9">
        <v>0.00123339375035532</v>
      </c>
      <c r="F9">
        <v>0.000967350727469086</v>
      </c>
      <c r="G9">
        <v>0.000484584226567538</v>
      </c>
      <c r="H9">
        <v>0.000355557612459558</v>
      </c>
      <c r="I9">
        <v>0.000465398690759999</v>
      </c>
      <c r="J9">
        <v>0.000624373195808173</v>
      </c>
      <c r="K9">
        <v>0.00116766165503115</v>
      </c>
      <c r="L9">
        <v>0.000628939981156084</v>
      </c>
      <c r="M9">
        <v>0.000774857370726271</v>
      </c>
      <c r="N9">
        <v>0.000870952189217819</v>
      </c>
      <c r="O9">
        <v>0.00096428468733303</v>
      </c>
      <c r="P9">
        <v>0.000836762617370384</v>
      </c>
      <c r="Q9">
        <v>0.000483779866338534</v>
      </c>
      <c r="R9">
        <v>0.000658620297250176</v>
      </c>
      <c r="S9">
        <v>0.000704463447417929</v>
      </c>
      <c r="T9">
        <v>0.000428652938831033</v>
      </c>
      <c r="U9">
        <v>0.000407409306609558</v>
      </c>
      <c r="V9">
        <v>0.000583471221311664</v>
      </c>
      <c r="W9">
        <v>0.000321711258783388</v>
      </c>
      <c r="X9">
        <v>0.000687122532294759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workbookViewId="0">
      <selection activeCell="H8" sqref="H8"/>
    </sheetView>
  </sheetViews>
  <sheetFormatPr defaultColWidth="9" defaultRowHeight="13.85" outlineLevelCol="3"/>
  <sheetData>
    <row r="1" spans="2:4">
      <c r="B1" t="s">
        <v>1323</v>
      </c>
      <c r="C1" t="s">
        <v>1324</v>
      </c>
      <c r="D1" t="s">
        <v>1325</v>
      </c>
    </row>
    <row r="2" spans="1:4">
      <c r="A2">
        <v>2001</v>
      </c>
      <c r="B2">
        <v>0.085885187</v>
      </c>
      <c r="C2">
        <v>0.772195279</v>
      </c>
      <c r="D2">
        <v>0.141919534</v>
      </c>
    </row>
    <row r="3" spans="1:4">
      <c r="A3">
        <v>2002</v>
      </c>
      <c r="B3">
        <v>0.08747724</v>
      </c>
      <c r="C3">
        <v>0.779269143</v>
      </c>
      <c r="D3">
        <v>0.133253618</v>
      </c>
    </row>
    <row r="4" spans="1:4">
      <c r="A4">
        <v>2003</v>
      </c>
      <c r="B4">
        <v>0.088287986</v>
      </c>
      <c r="C4">
        <v>0.744172768</v>
      </c>
      <c r="D4">
        <v>0.167539246</v>
      </c>
    </row>
    <row r="5" spans="1:4">
      <c r="A5">
        <v>2004</v>
      </c>
      <c r="B5">
        <v>0.098771011</v>
      </c>
      <c r="C5">
        <v>0.689238436</v>
      </c>
      <c r="D5">
        <v>0.211990553</v>
      </c>
    </row>
    <row r="6" spans="1:4">
      <c r="A6">
        <v>2005</v>
      </c>
      <c r="B6">
        <v>0.086693582</v>
      </c>
      <c r="C6">
        <v>0.790035592</v>
      </c>
      <c r="D6">
        <v>0.123270826</v>
      </c>
    </row>
    <row r="7" spans="1:4">
      <c r="A7">
        <v>2006</v>
      </c>
      <c r="B7">
        <v>0.087469716</v>
      </c>
      <c r="C7">
        <v>0.749678363</v>
      </c>
      <c r="D7">
        <v>0.162851922</v>
      </c>
    </row>
    <row r="8" spans="1:4">
      <c r="A8">
        <v>2007</v>
      </c>
      <c r="B8">
        <v>0.08459034</v>
      </c>
      <c r="C8">
        <v>0.775644117</v>
      </c>
      <c r="D8">
        <v>0.139765543</v>
      </c>
    </row>
    <row r="9" spans="1:4">
      <c r="A9">
        <v>2008</v>
      </c>
      <c r="B9">
        <v>0.075519787</v>
      </c>
      <c r="C9">
        <v>0.784389523</v>
      </c>
      <c r="D9">
        <v>0.140090691</v>
      </c>
    </row>
    <row r="10" spans="1:4">
      <c r="A10">
        <v>2009</v>
      </c>
      <c r="B10">
        <v>0.075507485</v>
      </c>
      <c r="C10">
        <v>0.785779141</v>
      </c>
      <c r="D10">
        <v>0.138713374</v>
      </c>
    </row>
    <row r="11" spans="1:4">
      <c r="A11">
        <v>2010</v>
      </c>
      <c r="B11">
        <v>0.078600543</v>
      </c>
      <c r="C11">
        <v>0.782055618</v>
      </c>
      <c r="D11">
        <v>0.139343839</v>
      </c>
    </row>
    <row r="12" spans="1:4">
      <c r="A12">
        <v>2011</v>
      </c>
      <c r="B12">
        <v>0.070761883</v>
      </c>
      <c r="C12">
        <v>0.810733962</v>
      </c>
      <c r="D12">
        <v>0.118504155</v>
      </c>
    </row>
    <row r="13" spans="1:4">
      <c r="A13">
        <v>2012</v>
      </c>
      <c r="B13">
        <v>0.077031482</v>
      </c>
      <c r="C13">
        <v>0.783054345</v>
      </c>
      <c r="D13">
        <v>0.139914173</v>
      </c>
    </row>
    <row r="14" spans="1:4">
      <c r="A14">
        <v>2013</v>
      </c>
      <c r="B14">
        <v>0.072676214</v>
      </c>
      <c r="C14">
        <v>0.783174138</v>
      </c>
      <c r="D14">
        <v>0.144149647</v>
      </c>
    </row>
    <row r="15" spans="1:4">
      <c r="A15">
        <v>2014</v>
      </c>
      <c r="B15">
        <v>0.072812591</v>
      </c>
      <c r="C15">
        <v>0.805725603</v>
      </c>
      <c r="D15">
        <v>0.121461806</v>
      </c>
    </row>
    <row r="16" spans="1:4">
      <c r="A16">
        <v>2015</v>
      </c>
      <c r="B16">
        <v>0.071612474</v>
      </c>
      <c r="C16">
        <v>0.806660142</v>
      </c>
      <c r="D16">
        <v>0.121727385</v>
      </c>
    </row>
    <row r="17" spans="1:4">
      <c r="A17">
        <v>2016</v>
      </c>
      <c r="B17">
        <v>0.068372965</v>
      </c>
      <c r="C17">
        <v>0.801043222</v>
      </c>
      <c r="D17">
        <v>0.130583813</v>
      </c>
    </row>
    <row r="18" spans="1:4">
      <c r="A18">
        <v>2017</v>
      </c>
      <c r="B18">
        <v>0.07289242</v>
      </c>
      <c r="C18">
        <v>0.782483524</v>
      </c>
      <c r="D18">
        <v>0.144624056</v>
      </c>
    </row>
    <row r="19" spans="1:4">
      <c r="A19">
        <v>2018</v>
      </c>
      <c r="B19">
        <v>0.072849779</v>
      </c>
      <c r="C19">
        <v>0.786361611</v>
      </c>
      <c r="D19">
        <v>0.14078861</v>
      </c>
    </row>
    <row r="20" spans="1:4">
      <c r="A20">
        <v>2019</v>
      </c>
      <c r="B20">
        <v>0.071611731</v>
      </c>
      <c r="C20">
        <v>0.775610754</v>
      </c>
      <c r="D20">
        <v>0.152777515</v>
      </c>
    </row>
    <row r="21" spans="1:4">
      <c r="A21">
        <v>2020</v>
      </c>
      <c r="B21">
        <v>0.0721166</v>
      </c>
      <c r="C21">
        <v>0.783829759</v>
      </c>
      <c r="D21">
        <v>0.144053641</v>
      </c>
    </row>
    <row r="22" spans="1:4">
      <c r="A22">
        <v>2021</v>
      </c>
      <c r="B22">
        <v>0.07082899</v>
      </c>
      <c r="C22">
        <v>0.793193411</v>
      </c>
      <c r="D22">
        <v>0.135977599</v>
      </c>
    </row>
    <row r="23" spans="1:4">
      <c r="A23">
        <v>2022</v>
      </c>
      <c r="B23">
        <v>0.068689694</v>
      </c>
      <c r="C23">
        <v>0.774140434</v>
      </c>
      <c r="D23">
        <v>0.157169872</v>
      </c>
    </row>
    <row r="24" spans="1:4">
      <c r="A24">
        <v>2023</v>
      </c>
      <c r="B24">
        <v>0.069399152</v>
      </c>
      <c r="C24">
        <v>0.776952331</v>
      </c>
      <c r="D24">
        <v>0.153648517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A1" sqref="A1"/>
    </sheetView>
  </sheetViews>
  <sheetFormatPr defaultColWidth="9" defaultRowHeight="13.85" outlineLevelRow="4" outlineLevelCol="4"/>
  <sheetData>
    <row r="1" spans="2:5">
      <c r="B1" t="s">
        <v>1326</v>
      </c>
      <c r="C1" t="s">
        <v>1327</v>
      </c>
      <c r="D1" t="s">
        <v>1328</v>
      </c>
      <c r="E1" t="s">
        <v>1329</v>
      </c>
    </row>
    <row r="2" spans="1:5">
      <c r="A2" t="s">
        <v>1326</v>
      </c>
      <c r="B2">
        <v>0.569444444444444</v>
      </c>
      <c r="C2">
        <v>0.347222222222222</v>
      </c>
      <c r="D2">
        <v>0.0625</v>
      </c>
      <c r="E2">
        <v>0.0208333333333333</v>
      </c>
    </row>
    <row r="3" spans="1:5">
      <c r="A3" t="s">
        <v>1327</v>
      </c>
      <c r="B3">
        <v>0.125</v>
      </c>
      <c r="C3">
        <v>0.472222222222222</v>
      </c>
      <c r="D3">
        <v>0.263888888888889</v>
      </c>
      <c r="E3">
        <v>0.138888888888889</v>
      </c>
    </row>
    <row r="4" spans="1:5">
      <c r="A4" t="s">
        <v>1328</v>
      </c>
      <c r="B4">
        <v>0.00694444444444444</v>
      </c>
      <c r="C4">
        <v>0.104166666666667</v>
      </c>
      <c r="D4">
        <v>0.395833333333333</v>
      </c>
      <c r="E4">
        <v>0.493055555555556</v>
      </c>
    </row>
    <row r="5" spans="1:5">
      <c r="A5" t="s">
        <v>1329</v>
      </c>
      <c r="B5">
        <v>0</v>
      </c>
      <c r="C5">
        <v>0</v>
      </c>
      <c r="D5">
        <v>0.0793650793650794</v>
      </c>
      <c r="E5">
        <v>0.92063492063492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Eight comprehensive economic zo</vt:lpstr>
      <vt:lpstr>National average</vt:lpstr>
      <vt:lpstr>Eight (2)</vt:lpstr>
      <vt:lpstr>between-region Gini coefficient</vt:lpstr>
      <vt:lpstr>Regional Gini Coefficients in t</vt:lpstr>
      <vt:lpstr>decomposed between-region Gini </vt:lpstr>
      <vt:lpstr>decomposed within-region Gini c</vt:lpstr>
      <vt:lpstr>contribution rate</vt:lpstr>
      <vt:lpstr>Classical Markov Trans_matrix四个</vt:lpstr>
      <vt:lpstr>Spatial Markov sig四个级别</vt:lpstr>
      <vt:lpstr>Spatial Markov Trans_matrix四个级别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Du</dc:creator>
  <cp:lastModifiedBy>WPS_1700700557</cp:lastModifiedBy>
  <dcterms:created xsi:type="dcterms:W3CDTF">2025-03-07T01:12:00Z</dcterms:created>
  <dcterms:modified xsi:type="dcterms:W3CDTF">2025-03-07T05:2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M_Doc_Temp_ID">
    <vt:lpwstr>02091F9C-131E-4548-9E91-75B4F2CCB7DD</vt:lpwstr>
  </property>
  <property fmtid="{D5CDD505-2E9C-101B-9397-08002B2CF9AE}" pid="3" name="ICV">
    <vt:lpwstr>E4541E4931514B7285D405D6677E05B0_12</vt:lpwstr>
  </property>
  <property fmtid="{D5CDD505-2E9C-101B-9397-08002B2CF9AE}" pid="4" name="KSOProductBuildVer">
    <vt:lpwstr>2052-12.1.0.19770</vt:lpwstr>
  </property>
</Properties>
</file>